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bus/Documents/Papers/Noguchii_Genomes/LSA_rebuttal/Supplemental_Material/"/>
    </mc:Choice>
  </mc:AlternateContent>
  <xr:revisionPtr revIDLastSave="0" documentId="8_{7E0DCD46-1E0E-CE4F-A8FA-8BA80938539B}" xr6:coauthVersionLast="47" xr6:coauthVersionMax="47" xr10:uidLastSave="{00000000-0000-0000-0000-000000000000}"/>
  <bookViews>
    <workbookView xWindow="0" yWindow="760" windowWidth="27640" windowHeight="13660" xr2:uid="{FA536B8D-69B6-41EF-9A20-1D672B38D89E}"/>
  </bookViews>
  <sheets>
    <sheet name="Ordered according phylogen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" uniqueCount="39">
  <si>
    <r>
      <rPr>
        <b/>
        <i/>
        <sz val="12"/>
        <color theme="1"/>
        <rFont val="Times New Roman"/>
        <family val="1"/>
      </rPr>
      <t>L. interrogans</t>
    </r>
    <r>
      <rPr>
        <b/>
        <sz val="12"/>
        <color theme="1"/>
        <rFont val="Times New Roman"/>
        <family val="1"/>
      </rPr>
      <t xml:space="preserve"> str 56601</t>
    </r>
  </si>
  <si>
    <r>
      <rPr>
        <b/>
        <i/>
        <sz val="12"/>
        <color theme="1"/>
        <rFont val="Times New Roman"/>
        <family val="1"/>
      </rPr>
      <t xml:space="preserve">L. kirschneri </t>
    </r>
    <r>
      <rPr>
        <b/>
        <sz val="12"/>
        <color theme="1"/>
        <rFont val="Times New Roman"/>
        <family val="1"/>
      </rPr>
      <t>str 200702274</t>
    </r>
  </si>
  <si>
    <t>201102933 (ND/GLP)</t>
  </si>
  <si>
    <t>bajan (AUS/BRB)</t>
  </si>
  <si>
    <t>barbudensis (AUS/BRB)</t>
  </si>
  <si>
    <t>56189 (ND/PER)</t>
  </si>
  <si>
    <t>56682 (ND/CHN)</t>
  </si>
  <si>
    <t>CZ214 (PAN/PAN)</t>
  </si>
  <si>
    <t>lyse (PAN/UNK)</t>
  </si>
  <si>
    <t>HAI1536 (ND/PER)</t>
  </si>
  <si>
    <t>2006001870 (ND/USA)</t>
  </si>
  <si>
    <t>IP1705032 (AUT/URY)</t>
  </si>
  <si>
    <t>Bonito (AUT/BRA)</t>
  </si>
  <si>
    <t>IP1708035 (AUT/URY)</t>
  </si>
  <si>
    <t>IP1709037 (AUT/URY)</t>
  </si>
  <si>
    <t>Cascata (BAT/BRA)</t>
  </si>
  <si>
    <t>IP1512017 (ND/URY)</t>
  </si>
  <si>
    <t>IP1605021 (PYR/URY)</t>
  </si>
  <si>
    <t>IP1804061 (ND/URY)</t>
  </si>
  <si>
    <t>IP1611025 (AUT/URY)</t>
  </si>
  <si>
    <t>IP1703027 (ND/URY)</t>
  </si>
  <si>
    <t>IP1712055 (ND/URY)</t>
  </si>
  <si>
    <t>201700036 (PAN/BRA)</t>
  </si>
  <si>
    <t>U73 (PAN/BRA)</t>
  </si>
  <si>
    <t>Hook (AUS/BRA)</t>
  </si>
  <si>
    <t>201700038 (AUS/PER)</t>
  </si>
  <si>
    <t>ZUN142 (AUT/PER)</t>
  </si>
  <si>
    <t>soteropolitana (AUS/BRA)</t>
  </si>
  <si>
    <t>IP1611024 (AUS/URY)</t>
  </si>
  <si>
    <t>56271 (ND/TTO)</t>
  </si>
  <si>
    <t>201601331 (ND/VEN)</t>
  </si>
  <si>
    <t>rushan (AUS/CHN)</t>
  </si>
  <si>
    <t>56183 (ND/USA)</t>
  </si>
  <si>
    <t>56190 (ND/NIC)</t>
  </si>
  <si>
    <t>nicaragua (AUS/NIC)</t>
  </si>
  <si>
    <t>2001034031 (ND/USA)</t>
  </si>
  <si>
    <t>1993005606 (ND/USA)</t>
  </si>
  <si>
    <t>2007001578 (ND/USA)</t>
  </si>
  <si>
    <r>
      <t xml:space="preserve">ANI figures among the 12 strains sequenced in this study, and also including other </t>
    </r>
    <r>
      <rPr>
        <b/>
        <i/>
        <u/>
        <sz val="14"/>
        <color theme="1"/>
        <rFont val="Times New Roman"/>
        <family val="1"/>
      </rPr>
      <t>L. noguchii</t>
    </r>
    <r>
      <rPr>
        <b/>
        <i/>
        <sz val="14"/>
        <color theme="1"/>
        <rFont val="Times New Roman"/>
        <family val="1"/>
      </rPr>
      <t xml:space="preserve"> draft WGSs. </t>
    </r>
    <r>
      <rPr>
        <i/>
        <sz val="14"/>
        <color theme="1"/>
        <rFont val="Times New Roman"/>
        <family val="1"/>
      </rPr>
      <t xml:space="preserve">Ordered according to phylogenetic proximity (see Fig. 2). Along with the strain designation, the country from where each </t>
    </r>
    <r>
      <rPr>
        <i/>
        <u/>
        <sz val="14"/>
        <color theme="1"/>
        <rFont val="Times New Roman"/>
        <family val="1"/>
      </rPr>
      <t>L. noguchii</t>
    </r>
    <r>
      <rPr>
        <i/>
        <sz val="14"/>
        <color theme="1"/>
        <rFont val="Times New Roman"/>
        <family val="1"/>
      </rPr>
      <t xml:space="preserve"> isolate was obtained (BRB=Barbados; BRA=Brazil; CHN=China; GLP=Guadeloupe; NIC=Nicaragua; PAN=Panama; PER=Peru; TTO=Trinidad &amp; Tobago; USA=United States of America; URY=Uruguay; UNK=unknown; VEN=Venezuela), and the strain's serogroup Sg (AUS=Australis; AUT=Autumnalis; BAT=Bataviae; ND=not determined; PAN=Panama; PYR=Pyrogenes) are indicated in parenthe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u/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u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  <color rgb="FFFF99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0E828-B4F6-4495-B97F-D7B36FA62361}">
  <dimension ref="A1:AM58"/>
  <sheetViews>
    <sheetView tabSelected="1" zoomScale="98" zoomScaleNormal="98" workbookViewId="0">
      <pane ySplit="3" topLeftCell="A4" activePane="bottomLeft" state="frozen"/>
      <selection pane="bottomLeft" sqref="A1:G1"/>
    </sheetView>
  </sheetViews>
  <sheetFormatPr baseColWidth="10" defaultColWidth="20.6640625" defaultRowHeight="16" x14ac:dyDescent="0.2"/>
  <cols>
    <col min="1" max="1" width="33.33203125" style="3" bestFit="1" customWidth="1"/>
    <col min="2" max="16384" width="20.6640625" style="1"/>
  </cols>
  <sheetData>
    <row r="1" spans="1:39" ht="96" customHeight="1" x14ac:dyDescent="0.2">
      <c r="A1" s="4" t="s">
        <v>38</v>
      </c>
      <c r="B1" s="4"/>
      <c r="C1" s="4"/>
      <c r="D1" s="4"/>
      <c r="E1" s="4"/>
      <c r="F1" s="4"/>
      <c r="G1" s="4"/>
    </row>
    <row r="3" spans="1:39" s="3" customFormat="1" x14ac:dyDescent="0.2"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9</v>
      </c>
      <c r="S3" s="3" t="s">
        <v>18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0</v>
      </c>
      <c r="AM3" s="3" t="s">
        <v>1</v>
      </c>
    </row>
    <row r="4" spans="1:39" x14ac:dyDescent="0.2">
      <c r="A4" s="3" t="s">
        <v>2</v>
      </c>
      <c r="C4" s="1">
        <v>99.88</v>
      </c>
      <c r="D4" s="1">
        <v>99.87</v>
      </c>
      <c r="E4" s="1">
        <v>98.34</v>
      </c>
      <c r="F4" s="1">
        <v>98.18</v>
      </c>
      <c r="G4" s="1">
        <v>98.09</v>
      </c>
      <c r="H4" s="1">
        <v>98.16</v>
      </c>
      <c r="I4" s="1">
        <v>98.24</v>
      </c>
      <c r="J4" s="1">
        <v>95.6</v>
      </c>
      <c r="K4" s="1">
        <v>95.43</v>
      </c>
      <c r="L4" s="1">
        <v>95.45</v>
      </c>
      <c r="M4" s="1">
        <v>95.44</v>
      </c>
      <c r="N4" s="1">
        <v>95.34</v>
      </c>
      <c r="O4" s="1">
        <v>95.42</v>
      </c>
      <c r="P4" s="1">
        <v>95.34</v>
      </c>
      <c r="Q4" s="1">
        <v>95.31</v>
      </c>
      <c r="R4" s="1">
        <v>95.82</v>
      </c>
      <c r="S4" s="1">
        <v>95.44</v>
      </c>
      <c r="T4" s="1">
        <v>95.4</v>
      </c>
      <c r="U4" s="1">
        <v>95.42</v>
      </c>
      <c r="V4" s="1">
        <v>95.8</v>
      </c>
      <c r="W4" s="1">
        <v>95.83</v>
      </c>
      <c r="X4" s="1">
        <v>95.68</v>
      </c>
      <c r="Y4" s="1">
        <v>95.76</v>
      </c>
      <c r="Z4" s="1">
        <v>95.68</v>
      </c>
      <c r="AA4" s="1">
        <v>96.05</v>
      </c>
      <c r="AB4" s="1">
        <v>95.76</v>
      </c>
      <c r="AC4" s="1">
        <v>95.75</v>
      </c>
      <c r="AD4" s="1">
        <v>95.6</v>
      </c>
      <c r="AE4" s="1">
        <v>95.68</v>
      </c>
      <c r="AF4" s="1">
        <v>95.73</v>
      </c>
      <c r="AG4" s="1">
        <v>96.05</v>
      </c>
      <c r="AH4" s="1">
        <v>96.3</v>
      </c>
      <c r="AI4" s="1">
        <v>95.98</v>
      </c>
      <c r="AJ4" s="1">
        <v>96.08</v>
      </c>
      <c r="AK4" s="1">
        <v>96.1</v>
      </c>
      <c r="AL4" s="1">
        <v>89.43</v>
      </c>
      <c r="AM4" s="1">
        <v>89.97</v>
      </c>
    </row>
    <row r="5" spans="1:39" x14ac:dyDescent="0.2">
      <c r="A5" s="3" t="s">
        <v>3</v>
      </c>
      <c r="B5" s="1">
        <v>99.88</v>
      </c>
      <c r="D5" s="1">
        <v>99.86</v>
      </c>
      <c r="E5" s="1">
        <v>98.34</v>
      </c>
      <c r="F5" s="1">
        <v>98.16</v>
      </c>
      <c r="G5" s="1">
        <v>98.01</v>
      </c>
      <c r="H5" s="1">
        <v>98.16</v>
      </c>
      <c r="I5" s="1">
        <v>98.2</v>
      </c>
      <c r="J5" s="1">
        <v>95.55</v>
      </c>
      <c r="K5" s="1">
        <v>95.43</v>
      </c>
      <c r="L5" s="1">
        <v>95.38</v>
      </c>
      <c r="M5" s="1">
        <v>95.39</v>
      </c>
      <c r="N5" s="1">
        <v>95.31</v>
      </c>
      <c r="O5" s="1">
        <v>95.41</v>
      </c>
      <c r="P5" s="1">
        <v>95.39</v>
      </c>
      <c r="Q5" s="1">
        <v>95.36</v>
      </c>
      <c r="R5" s="1">
        <v>95.83</v>
      </c>
      <c r="S5" s="1">
        <v>95.42</v>
      </c>
      <c r="T5" s="1">
        <v>95.41</v>
      </c>
      <c r="U5" s="1">
        <v>95.43</v>
      </c>
      <c r="V5" s="1">
        <v>95.7</v>
      </c>
      <c r="W5" s="1">
        <v>95.83</v>
      </c>
      <c r="X5" s="1">
        <v>95.66</v>
      </c>
      <c r="Y5" s="1">
        <v>95.78</v>
      </c>
      <c r="Z5" s="1">
        <v>95.65</v>
      </c>
      <c r="AA5" s="1">
        <v>96.15</v>
      </c>
      <c r="AB5" s="1">
        <v>95.6</v>
      </c>
      <c r="AC5" s="1">
        <v>95.73</v>
      </c>
      <c r="AD5" s="1">
        <v>95.5</v>
      </c>
      <c r="AE5" s="1">
        <v>95.68</v>
      </c>
      <c r="AF5" s="1">
        <v>95.64</v>
      </c>
      <c r="AG5" s="1">
        <v>96.01</v>
      </c>
      <c r="AH5" s="1">
        <v>96.28</v>
      </c>
      <c r="AI5" s="1">
        <v>95.92</v>
      </c>
      <c r="AJ5" s="1">
        <v>96.01</v>
      </c>
      <c r="AK5" s="1">
        <v>96.07</v>
      </c>
      <c r="AL5" s="1">
        <v>89.46</v>
      </c>
      <c r="AM5" s="1">
        <v>90.02</v>
      </c>
    </row>
    <row r="6" spans="1:39" x14ac:dyDescent="0.2">
      <c r="A6" s="3" t="s">
        <v>4</v>
      </c>
      <c r="B6" s="1">
        <v>99.87</v>
      </c>
      <c r="C6" s="1">
        <v>99.86</v>
      </c>
      <c r="E6" s="1">
        <v>98.32</v>
      </c>
      <c r="F6" s="1">
        <v>98.14</v>
      </c>
      <c r="G6" s="1">
        <v>98.08</v>
      </c>
      <c r="H6" s="1">
        <v>98.13</v>
      </c>
      <c r="I6" s="1">
        <v>98.24</v>
      </c>
      <c r="J6" s="1">
        <v>95.57</v>
      </c>
      <c r="K6" s="1">
        <v>95.45</v>
      </c>
      <c r="L6" s="1">
        <v>95.35</v>
      </c>
      <c r="M6" s="1">
        <v>95.38</v>
      </c>
      <c r="N6" s="1">
        <v>95.27</v>
      </c>
      <c r="O6" s="1">
        <v>95.47</v>
      </c>
      <c r="P6" s="1">
        <v>95.37</v>
      </c>
      <c r="Q6" s="1">
        <v>95.31</v>
      </c>
      <c r="R6" s="1">
        <v>95.7</v>
      </c>
      <c r="S6" s="1">
        <v>95.43</v>
      </c>
      <c r="T6" s="1">
        <v>95.47</v>
      </c>
      <c r="U6" s="1">
        <v>95.42</v>
      </c>
      <c r="V6" s="1">
        <v>95.76</v>
      </c>
      <c r="W6" s="1">
        <v>95.77</v>
      </c>
      <c r="X6" s="1">
        <v>95.67</v>
      </c>
      <c r="Y6" s="1">
        <v>95.75</v>
      </c>
      <c r="Z6" s="1">
        <v>95.66</v>
      </c>
      <c r="AA6" s="1">
        <v>96.12</v>
      </c>
      <c r="AB6" s="1">
        <v>95.68</v>
      </c>
      <c r="AC6" s="1">
        <v>95.76</v>
      </c>
      <c r="AD6" s="1">
        <v>95.61</v>
      </c>
      <c r="AE6" s="1">
        <v>95.6</v>
      </c>
      <c r="AF6" s="1">
        <v>95.76</v>
      </c>
      <c r="AG6" s="1">
        <v>96.04</v>
      </c>
      <c r="AH6" s="1">
        <v>96.25</v>
      </c>
      <c r="AI6" s="1">
        <v>95.95</v>
      </c>
      <c r="AJ6" s="1">
        <v>96.07</v>
      </c>
      <c r="AK6" s="1">
        <v>96.03</v>
      </c>
      <c r="AL6" s="1">
        <v>89.44</v>
      </c>
      <c r="AM6" s="1">
        <v>90.11</v>
      </c>
    </row>
    <row r="7" spans="1:39" x14ac:dyDescent="0.2">
      <c r="A7" s="3" t="s">
        <v>5</v>
      </c>
      <c r="B7" s="1">
        <v>98.34</v>
      </c>
      <c r="C7" s="1">
        <v>98.34</v>
      </c>
      <c r="D7" s="1">
        <v>98.32</v>
      </c>
      <c r="F7" s="1">
        <v>98.71</v>
      </c>
      <c r="G7" s="1">
        <v>98.71</v>
      </c>
      <c r="H7" s="1">
        <v>98.66</v>
      </c>
      <c r="I7" s="1">
        <v>98.65</v>
      </c>
      <c r="J7" s="1">
        <v>95.47</v>
      </c>
      <c r="K7" s="1">
        <v>95.38</v>
      </c>
      <c r="L7" s="1">
        <v>95.27</v>
      </c>
      <c r="M7" s="1">
        <v>95.23</v>
      </c>
      <c r="N7" s="1">
        <v>95.17</v>
      </c>
      <c r="O7" s="1">
        <v>95.28</v>
      </c>
      <c r="P7" s="1">
        <v>95.27</v>
      </c>
      <c r="Q7" s="1">
        <v>95.24</v>
      </c>
      <c r="R7" s="1">
        <v>95.53</v>
      </c>
      <c r="S7" s="1">
        <v>95.29</v>
      </c>
      <c r="T7" s="1">
        <v>95.32</v>
      </c>
      <c r="U7" s="1">
        <v>95.32</v>
      </c>
      <c r="V7" s="1">
        <v>95.62</v>
      </c>
      <c r="W7" s="1">
        <v>95.63</v>
      </c>
      <c r="X7" s="1">
        <v>95.56</v>
      </c>
      <c r="Y7" s="1">
        <v>95.61</v>
      </c>
      <c r="Z7" s="1">
        <v>95.71</v>
      </c>
      <c r="AA7" s="1">
        <v>96.02</v>
      </c>
      <c r="AB7" s="1">
        <v>95.56</v>
      </c>
      <c r="AC7" s="1">
        <v>95.68</v>
      </c>
      <c r="AD7" s="1">
        <v>95.67</v>
      </c>
      <c r="AE7" s="1">
        <v>95.65</v>
      </c>
      <c r="AF7" s="1">
        <v>95.71</v>
      </c>
      <c r="AG7" s="1">
        <v>95.95</v>
      </c>
      <c r="AH7" s="1">
        <v>96.26</v>
      </c>
      <c r="AI7" s="1">
        <v>95.95</v>
      </c>
      <c r="AJ7" s="1">
        <v>95.96</v>
      </c>
      <c r="AK7" s="1">
        <v>96.03</v>
      </c>
      <c r="AL7" s="1">
        <v>89.37</v>
      </c>
      <c r="AM7" s="1">
        <v>90.13</v>
      </c>
    </row>
    <row r="8" spans="1:39" x14ac:dyDescent="0.2">
      <c r="A8" s="3" t="s">
        <v>6</v>
      </c>
      <c r="B8" s="1">
        <v>98.18</v>
      </c>
      <c r="C8" s="1">
        <v>98.16</v>
      </c>
      <c r="D8" s="1">
        <v>98.14</v>
      </c>
      <c r="E8" s="1">
        <v>98.71</v>
      </c>
      <c r="G8" s="1">
        <v>99.95</v>
      </c>
      <c r="H8" s="1">
        <v>99.93</v>
      </c>
      <c r="I8" s="1">
        <v>98.66</v>
      </c>
      <c r="J8" s="1">
        <v>95.64</v>
      </c>
      <c r="K8" s="1">
        <v>95.46</v>
      </c>
      <c r="L8" s="1">
        <v>95.36</v>
      </c>
      <c r="M8" s="1">
        <v>95.3</v>
      </c>
      <c r="N8" s="1">
        <v>95.26</v>
      </c>
      <c r="O8" s="1">
        <v>95.44</v>
      </c>
      <c r="P8" s="1">
        <v>95.44</v>
      </c>
      <c r="Q8" s="1">
        <v>95.38</v>
      </c>
      <c r="R8" s="1">
        <v>95.71</v>
      </c>
      <c r="S8" s="1">
        <v>95.43</v>
      </c>
      <c r="T8" s="1">
        <v>95.49</v>
      </c>
      <c r="U8" s="1">
        <v>95.54</v>
      </c>
      <c r="V8" s="1">
        <v>95.81</v>
      </c>
      <c r="W8" s="1">
        <v>95.82</v>
      </c>
      <c r="X8" s="1">
        <v>95.67</v>
      </c>
      <c r="Y8" s="1">
        <v>95.7</v>
      </c>
      <c r="Z8" s="1">
        <v>95.72</v>
      </c>
      <c r="AA8" s="1">
        <v>96.12</v>
      </c>
      <c r="AB8" s="1">
        <v>95.69</v>
      </c>
      <c r="AC8" s="1">
        <v>95.75</v>
      </c>
      <c r="AD8" s="1">
        <v>95.66</v>
      </c>
      <c r="AE8" s="1">
        <v>95.71</v>
      </c>
      <c r="AF8" s="1">
        <v>95.78</v>
      </c>
      <c r="AG8" s="1">
        <v>96.01</v>
      </c>
      <c r="AH8" s="1">
        <v>96.32</v>
      </c>
      <c r="AI8" s="1">
        <v>96.09</v>
      </c>
      <c r="AJ8" s="1">
        <v>96.13</v>
      </c>
      <c r="AK8" s="1">
        <v>96.14</v>
      </c>
      <c r="AL8" s="1">
        <v>89.39</v>
      </c>
      <c r="AM8" s="1">
        <v>90.07</v>
      </c>
    </row>
    <row r="9" spans="1:39" x14ac:dyDescent="0.2">
      <c r="A9" s="3" t="s">
        <v>7</v>
      </c>
      <c r="B9" s="1">
        <v>98.09</v>
      </c>
      <c r="C9" s="1">
        <v>98.01</v>
      </c>
      <c r="D9" s="1">
        <v>98.08</v>
      </c>
      <c r="E9" s="1">
        <v>98.71</v>
      </c>
      <c r="F9" s="1">
        <v>99.95</v>
      </c>
      <c r="H9" s="1">
        <v>99.92</v>
      </c>
      <c r="I9" s="1">
        <v>98.68</v>
      </c>
      <c r="J9" s="1">
        <v>95.52</v>
      </c>
      <c r="K9" s="1">
        <v>95.32</v>
      </c>
      <c r="L9" s="1">
        <v>95.21</v>
      </c>
      <c r="M9" s="1">
        <v>95.29</v>
      </c>
      <c r="N9" s="1">
        <v>95.1</v>
      </c>
      <c r="O9" s="1">
        <v>95.38</v>
      </c>
      <c r="P9" s="1">
        <v>95.37</v>
      </c>
      <c r="Q9" s="1">
        <v>95.37</v>
      </c>
      <c r="R9" s="1">
        <v>95.69</v>
      </c>
      <c r="S9" s="1">
        <v>95.45</v>
      </c>
      <c r="T9" s="1">
        <v>95.47</v>
      </c>
      <c r="U9" s="1">
        <v>95.31</v>
      </c>
      <c r="V9" s="1">
        <v>95.54</v>
      </c>
      <c r="W9" s="1">
        <v>95.66</v>
      </c>
      <c r="X9" s="1">
        <v>95.56</v>
      </c>
      <c r="Y9" s="1">
        <v>95.72</v>
      </c>
      <c r="Z9" s="1">
        <v>95.61</v>
      </c>
      <c r="AA9" s="1">
        <v>96.1</v>
      </c>
      <c r="AB9" s="1">
        <v>95.58</v>
      </c>
      <c r="AC9" s="1">
        <v>95.72</v>
      </c>
      <c r="AD9" s="1">
        <v>95.58</v>
      </c>
      <c r="AE9" s="1">
        <v>95.65</v>
      </c>
      <c r="AF9" s="1">
        <v>95.67</v>
      </c>
      <c r="AG9" s="1">
        <v>96</v>
      </c>
      <c r="AH9" s="1">
        <v>96.31</v>
      </c>
      <c r="AI9" s="1">
        <v>96.03</v>
      </c>
      <c r="AJ9" s="1">
        <v>96.2</v>
      </c>
      <c r="AK9" s="1">
        <v>96.13</v>
      </c>
      <c r="AL9" s="1">
        <v>89.49</v>
      </c>
      <c r="AM9" s="1">
        <v>90.13</v>
      </c>
    </row>
    <row r="10" spans="1:39" x14ac:dyDescent="0.2">
      <c r="A10" s="3" t="s">
        <v>8</v>
      </c>
      <c r="B10" s="1">
        <v>98.16</v>
      </c>
      <c r="C10" s="1">
        <v>98.16</v>
      </c>
      <c r="D10" s="1">
        <v>98.13</v>
      </c>
      <c r="E10" s="1">
        <v>98.66</v>
      </c>
      <c r="F10" s="1">
        <v>99.93</v>
      </c>
      <c r="G10" s="1">
        <v>99.92</v>
      </c>
      <c r="I10" s="1">
        <v>98.61</v>
      </c>
      <c r="J10" s="1">
        <v>95.58</v>
      </c>
      <c r="K10" s="1">
        <v>95.46</v>
      </c>
      <c r="L10" s="1">
        <v>95.29</v>
      </c>
      <c r="M10" s="1">
        <v>95.32</v>
      </c>
      <c r="N10" s="1">
        <v>95.2</v>
      </c>
      <c r="O10" s="1">
        <v>95.37</v>
      </c>
      <c r="P10" s="1">
        <v>95.37</v>
      </c>
      <c r="Q10" s="1">
        <v>95.37</v>
      </c>
      <c r="R10" s="1">
        <v>95.72</v>
      </c>
      <c r="S10" s="1">
        <v>95.38</v>
      </c>
      <c r="T10" s="1">
        <v>95.42</v>
      </c>
      <c r="U10" s="1">
        <v>95.39</v>
      </c>
      <c r="V10" s="1">
        <v>95.68</v>
      </c>
      <c r="W10" s="1">
        <v>95.7</v>
      </c>
      <c r="X10" s="1">
        <v>95.61</v>
      </c>
      <c r="Y10" s="1">
        <v>95.74</v>
      </c>
      <c r="Z10" s="1">
        <v>95.67</v>
      </c>
      <c r="AA10" s="1">
        <v>96.12</v>
      </c>
      <c r="AB10" s="1">
        <v>95.58</v>
      </c>
      <c r="AC10" s="1">
        <v>95.77</v>
      </c>
      <c r="AD10" s="1">
        <v>95.63</v>
      </c>
      <c r="AE10" s="1">
        <v>95.73</v>
      </c>
      <c r="AF10" s="1">
        <v>95.77</v>
      </c>
      <c r="AG10" s="1">
        <v>96.03</v>
      </c>
      <c r="AH10" s="1">
        <v>96.3</v>
      </c>
      <c r="AI10" s="1">
        <v>95.98</v>
      </c>
      <c r="AJ10" s="1">
        <v>96.06</v>
      </c>
      <c r="AK10" s="1">
        <v>96.14</v>
      </c>
      <c r="AL10" s="1">
        <v>89.45</v>
      </c>
      <c r="AM10" s="1">
        <v>90.06</v>
      </c>
    </row>
    <row r="11" spans="1:39" x14ac:dyDescent="0.2">
      <c r="A11" s="3" t="s">
        <v>9</v>
      </c>
      <c r="B11" s="1">
        <v>98.24</v>
      </c>
      <c r="C11" s="1">
        <v>98.2</v>
      </c>
      <c r="D11" s="1">
        <v>98.24</v>
      </c>
      <c r="E11" s="1">
        <v>98.65</v>
      </c>
      <c r="F11" s="1">
        <v>98.66</v>
      </c>
      <c r="G11" s="1">
        <v>98.68</v>
      </c>
      <c r="H11" s="1">
        <v>98.61</v>
      </c>
      <c r="J11" s="1">
        <v>95.4</v>
      </c>
      <c r="K11" s="1">
        <v>95.31</v>
      </c>
      <c r="L11" s="1">
        <v>95.33</v>
      </c>
      <c r="M11" s="1">
        <v>95.2</v>
      </c>
      <c r="N11" s="1">
        <v>95.21</v>
      </c>
      <c r="O11" s="1">
        <v>95.28</v>
      </c>
      <c r="P11" s="1">
        <v>95.31</v>
      </c>
      <c r="Q11" s="1">
        <v>95.31</v>
      </c>
      <c r="R11" s="1">
        <v>95.75</v>
      </c>
      <c r="S11" s="1">
        <v>95.35</v>
      </c>
      <c r="T11" s="1">
        <v>95.3</v>
      </c>
      <c r="U11" s="1">
        <v>95.25</v>
      </c>
      <c r="V11" s="1">
        <v>95.59</v>
      </c>
      <c r="W11" s="1">
        <v>95.66</v>
      </c>
      <c r="X11" s="1">
        <v>95.54</v>
      </c>
      <c r="Y11" s="1">
        <v>95.5</v>
      </c>
      <c r="Z11" s="1">
        <v>95.43</v>
      </c>
      <c r="AA11" s="1">
        <v>95.94</v>
      </c>
      <c r="AB11" s="1">
        <v>95.53</v>
      </c>
      <c r="AC11" s="1">
        <v>95.64</v>
      </c>
      <c r="AD11" s="1">
        <v>95.59</v>
      </c>
      <c r="AE11" s="1">
        <v>95.71</v>
      </c>
      <c r="AF11" s="1">
        <v>95.72</v>
      </c>
      <c r="AG11" s="1">
        <v>95.85</v>
      </c>
      <c r="AH11" s="1">
        <v>96.27</v>
      </c>
      <c r="AI11" s="1">
        <v>95.99</v>
      </c>
      <c r="AJ11" s="1">
        <v>96.01</v>
      </c>
      <c r="AK11" s="1">
        <v>96.13</v>
      </c>
      <c r="AL11" s="1">
        <v>89.39</v>
      </c>
      <c r="AM11" s="1">
        <v>90.28</v>
      </c>
    </row>
    <row r="12" spans="1:39" x14ac:dyDescent="0.2">
      <c r="A12" s="3" t="s">
        <v>10</v>
      </c>
      <c r="B12" s="1">
        <v>95.6</v>
      </c>
      <c r="C12" s="1">
        <v>95.55</v>
      </c>
      <c r="D12" s="1">
        <v>95.57</v>
      </c>
      <c r="E12" s="1">
        <v>95.47</v>
      </c>
      <c r="F12" s="1">
        <v>95.64</v>
      </c>
      <c r="G12" s="1">
        <v>95.52</v>
      </c>
      <c r="H12" s="1">
        <v>95.58</v>
      </c>
      <c r="I12" s="1">
        <v>95.4</v>
      </c>
      <c r="K12" s="1">
        <v>98.82</v>
      </c>
      <c r="L12" s="1">
        <v>98</v>
      </c>
      <c r="M12" s="1">
        <v>98.02</v>
      </c>
      <c r="N12" s="1">
        <v>97.84</v>
      </c>
      <c r="O12" s="1">
        <v>98.08</v>
      </c>
      <c r="P12" s="1">
        <v>98.36</v>
      </c>
      <c r="Q12" s="1">
        <v>98.32</v>
      </c>
      <c r="R12" s="1">
        <v>98.54</v>
      </c>
      <c r="S12" s="1">
        <v>98.3</v>
      </c>
      <c r="T12" s="1">
        <v>98.37</v>
      </c>
      <c r="U12" s="1">
        <v>98.39</v>
      </c>
      <c r="V12" s="1">
        <v>98.6</v>
      </c>
      <c r="W12" s="1">
        <v>98.62</v>
      </c>
      <c r="X12" s="1">
        <v>98.65</v>
      </c>
      <c r="Y12" s="1">
        <v>98.51</v>
      </c>
      <c r="Z12" s="1">
        <v>98.42</v>
      </c>
      <c r="AA12" s="1">
        <v>98.52</v>
      </c>
      <c r="AB12" s="1">
        <v>98.46</v>
      </c>
      <c r="AC12" s="1">
        <v>98.58</v>
      </c>
      <c r="AD12" s="1">
        <v>98.55</v>
      </c>
      <c r="AE12" s="1">
        <v>98.6</v>
      </c>
      <c r="AF12" s="1">
        <v>98.64</v>
      </c>
      <c r="AG12" s="1">
        <v>98.14</v>
      </c>
      <c r="AH12" s="1">
        <v>98.09</v>
      </c>
      <c r="AI12" s="1">
        <v>97.41</v>
      </c>
      <c r="AJ12" s="1">
        <v>97.62</v>
      </c>
      <c r="AK12" s="1">
        <v>97.6</v>
      </c>
      <c r="AL12" s="1">
        <v>89.52</v>
      </c>
      <c r="AM12" s="1">
        <v>90.57</v>
      </c>
    </row>
    <row r="13" spans="1:39" x14ac:dyDescent="0.2">
      <c r="A13" s="3" t="s">
        <v>11</v>
      </c>
      <c r="B13" s="1">
        <v>95.43</v>
      </c>
      <c r="C13" s="1">
        <v>95.43</v>
      </c>
      <c r="D13" s="1">
        <v>95.45</v>
      </c>
      <c r="E13" s="1">
        <v>95.38</v>
      </c>
      <c r="F13" s="1">
        <v>95.46</v>
      </c>
      <c r="G13" s="1">
        <v>95.32</v>
      </c>
      <c r="H13" s="1">
        <v>95.46</v>
      </c>
      <c r="I13" s="1">
        <v>95.31</v>
      </c>
      <c r="J13" s="1">
        <v>98.82</v>
      </c>
      <c r="L13" s="1">
        <v>98.02</v>
      </c>
      <c r="M13" s="1">
        <v>98.08</v>
      </c>
      <c r="N13" s="1">
        <v>97.88</v>
      </c>
      <c r="O13" s="1">
        <v>98.09</v>
      </c>
      <c r="P13" s="1">
        <v>98.5</v>
      </c>
      <c r="Q13" s="1">
        <v>98.44</v>
      </c>
      <c r="R13" s="1">
        <v>98.67</v>
      </c>
      <c r="S13" s="1">
        <v>98.52</v>
      </c>
      <c r="T13" s="1">
        <v>98.51</v>
      </c>
      <c r="U13" s="1">
        <v>98.53</v>
      </c>
      <c r="V13" s="1">
        <v>98.65</v>
      </c>
      <c r="W13" s="1">
        <v>98.78</v>
      </c>
      <c r="X13" s="1">
        <v>98.72</v>
      </c>
      <c r="Y13" s="1">
        <v>98.5</v>
      </c>
      <c r="Z13" s="1">
        <v>98.45</v>
      </c>
      <c r="AA13" s="1">
        <v>98.56</v>
      </c>
      <c r="AB13" s="1">
        <v>98.58</v>
      </c>
      <c r="AC13" s="1">
        <v>98.67</v>
      </c>
      <c r="AD13" s="1">
        <v>98.49</v>
      </c>
      <c r="AE13" s="1">
        <v>98.54</v>
      </c>
      <c r="AF13" s="1">
        <v>98.57</v>
      </c>
      <c r="AG13" s="1">
        <v>98.03</v>
      </c>
      <c r="AH13" s="1">
        <v>98.02</v>
      </c>
      <c r="AI13" s="1">
        <v>97.31</v>
      </c>
      <c r="AJ13" s="1">
        <v>97.42</v>
      </c>
      <c r="AK13" s="1">
        <v>97.49</v>
      </c>
      <c r="AL13" s="1">
        <v>89.59</v>
      </c>
      <c r="AM13" s="1">
        <v>90.4</v>
      </c>
    </row>
    <row r="14" spans="1:39" x14ac:dyDescent="0.2">
      <c r="A14" s="3" t="s">
        <v>12</v>
      </c>
      <c r="B14" s="1">
        <v>95.45</v>
      </c>
      <c r="C14" s="1">
        <v>95.38</v>
      </c>
      <c r="D14" s="1">
        <v>95.35</v>
      </c>
      <c r="E14" s="1">
        <v>95.27</v>
      </c>
      <c r="F14" s="1">
        <v>95.36</v>
      </c>
      <c r="G14" s="1">
        <v>95.21</v>
      </c>
      <c r="H14" s="1">
        <v>95.29</v>
      </c>
      <c r="I14" s="1">
        <v>95.33</v>
      </c>
      <c r="J14" s="1">
        <v>98</v>
      </c>
      <c r="K14" s="1">
        <v>98.02</v>
      </c>
      <c r="M14" s="1">
        <v>99.27</v>
      </c>
      <c r="N14" s="1">
        <v>99.02</v>
      </c>
      <c r="O14" s="1">
        <v>98.94</v>
      </c>
      <c r="P14" s="1">
        <v>98.04</v>
      </c>
      <c r="Q14" s="1">
        <v>98.07</v>
      </c>
      <c r="R14" s="1">
        <v>98.25</v>
      </c>
      <c r="S14" s="1">
        <v>98.02</v>
      </c>
      <c r="T14" s="1">
        <v>98.07</v>
      </c>
      <c r="U14" s="1">
        <v>98.12</v>
      </c>
      <c r="V14" s="1">
        <v>97.81</v>
      </c>
      <c r="W14" s="1">
        <v>97.95</v>
      </c>
      <c r="X14" s="1">
        <v>98.04</v>
      </c>
      <c r="Y14" s="1">
        <v>97.81</v>
      </c>
      <c r="Z14" s="1">
        <v>97.7</v>
      </c>
      <c r="AA14" s="1">
        <v>98</v>
      </c>
      <c r="AB14" s="1">
        <v>97.74</v>
      </c>
      <c r="AC14" s="1">
        <v>97.83</v>
      </c>
      <c r="AD14" s="1">
        <v>97.8</v>
      </c>
      <c r="AE14" s="1">
        <v>97.85</v>
      </c>
      <c r="AF14" s="1">
        <v>97.87</v>
      </c>
      <c r="AG14" s="1">
        <v>97.51</v>
      </c>
      <c r="AH14" s="1">
        <v>97.54</v>
      </c>
      <c r="AI14" s="1">
        <v>97.23</v>
      </c>
      <c r="AJ14" s="1">
        <v>97.3</v>
      </c>
      <c r="AK14" s="1">
        <v>97.33</v>
      </c>
      <c r="AL14" s="1">
        <v>89.68</v>
      </c>
      <c r="AM14" s="1">
        <v>90.57</v>
      </c>
    </row>
    <row r="15" spans="1:39" x14ac:dyDescent="0.2">
      <c r="A15" s="3" t="s">
        <v>13</v>
      </c>
      <c r="B15" s="1">
        <v>95.44</v>
      </c>
      <c r="C15" s="1">
        <v>95.39</v>
      </c>
      <c r="D15" s="1">
        <v>95.38</v>
      </c>
      <c r="E15" s="1">
        <v>95.23</v>
      </c>
      <c r="F15" s="1">
        <v>95.3</v>
      </c>
      <c r="G15" s="1">
        <v>95.29</v>
      </c>
      <c r="H15" s="1">
        <v>95.32</v>
      </c>
      <c r="I15" s="1">
        <v>95.2</v>
      </c>
      <c r="J15" s="1">
        <v>98.02</v>
      </c>
      <c r="K15" s="1">
        <v>98.08</v>
      </c>
      <c r="L15" s="1">
        <v>99.27</v>
      </c>
      <c r="N15" s="1">
        <v>98.9</v>
      </c>
      <c r="O15" s="1">
        <v>98.92</v>
      </c>
      <c r="P15" s="1">
        <v>98.07</v>
      </c>
      <c r="Q15" s="1">
        <v>98.05</v>
      </c>
      <c r="R15" s="1">
        <v>98.28</v>
      </c>
      <c r="S15" s="1">
        <v>98.03</v>
      </c>
      <c r="T15" s="1">
        <v>98.95</v>
      </c>
      <c r="U15" s="1">
        <v>98.13</v>
      </c>
      <c r="V15" s="1">
        <v>97.88</v>
      </c>
      <c r="W15" s="1">
        <v>98.03</v>
      </c>
      <c r="X15" s="1">
        <v>98.04</v>
      </c>
      <c r="Y15" s="1">
        <v>97.81</v>
      </c>
      <c r="Z15" s="1">
        <v>97.68</v>
      </c>
      <c r="AA15" s="1">
        <v>97.93</v>
      </c>
      <c r="AB15" s="1">
        <v>97.79</v>
      </c>
      <c r="AC15" s="1">
        <v>97.95</v>
      </c>
      <c r="AD15" s="1">
        <v>97.72</v>
      </c>
      <c r="AE15" s="1">
        <v>97.87</v>
      </c>
      <c r="AF15" s="1">
        <v>97.98</v>
      </c>
      <c r="AG15" s="1">
        <v>97.56</v>
      </c>
      <c r="AH15" s="1">
        <v>97.61</v>
      </c>
      <c r="AI15" s="1">
        <v>97.17</v>
      </c>
      <c r="AJ15" s="1">
        <v>97.37</v>
      </c>
      <c r="AK15" s="1">
        <v>97.28</v>
      </c>
      <c r="AL15" s="1">
        <v>89.65</v>
      </c>
      <c r="AM15" s="1">
        <v>90.52</v>
      </c>
    </row>
    <row r="16" spans="1:39" x14ac:dyDescent="0.2">
      <c r="A16" s="3" t="s">
        <v>14</v>
      </c>
      <c r="B16" s="1">
        <v>95.34</v>
      </c>
      <c r="C16" s="1">
        <v>95.31</v>
      </c>
      <c r="D16" s="1">
        <v>95.27</v>
      </c>
      <c r="E16" s="1">
        <v>95.17</v>
      </c>
      <c r="F16" s="1">
        <v>95.26</v>
      </c>
      <c r="G16" s="1">
        <v>95.1</v>
      </c>
      <c r="H16" s="1">
        <v>95.2</v>
      </c>
      <c r="I16" s="1">
        <v>95.21</v>
      </c>
      <c r="J16" s="1">
        <v>97.84</v>
      </c>
      <c r="K16" s="1">
        <v>97.88</v>
      </c>
      <c r="L16" s="1">
        <v>99.02</v>
      </c>
      <c r="M16" s="1">
        <v>98.9</v>
      </c>
      <c r="O16" s="1">
        <v>98.86</v>
      </c>
      <c r="P16" s="1">
        <v>97.87</v>
      </c>
      <c r="Q16" s="1">
        <v>97.87</v>
      </c>
      <c r="R16" s="1">
        <v>98.1</v>
      </c>
      <c r="S16" s="1">
        <v>97.89</v>
      </c>
      <c r="T16" s="1">
        <v>97.98</v>
      </c>
      <c r="U16" s="1">
        <v>97.92</v>
      </c>
      <c r="V16" s="1">
        <v>97.8</v>
      </c>
      <c r="W16" s="1">
        <v>97.9</v>
      </c>
      <c r="X16" s="1">
        <v>97.92</v>
      </c>
      <c r="Y16" s="1">
        <v>97.75</v>
      </c>
      <c r="Z16" s="1">
        <v>97.65</v>
      </c>
      <c r="AA16" s="1">
        <v>97.88</v>
      </c>
      <c r="AB16" s="1">
        <v>97.6</v>
      </c>
      <c r="AC16" s="1">
        <v>97.81</v>
      </c>
      <c r="AD16" s="1">
        <v>97.59</v>
      </c>
      <c r="AE16" s="1">
        <v>97.74</v>
      </c>
      <c r="AF16" s="1">
        <v>97.81</v>
      </c>
      <c r="AG16" s="1">
        <v>97.48</v>
      </c>
      <c r="AH16" s="1">
        <v>97.55</v>
      </c>
      <c r="AI16" s="1">
        <v>97.12</v>
      </c>
      <c r="AJ16" s="1">
        <v>97.22</v>
      </c>
      <c r="AK16" s="1">
        <v>97.19</v>
      </c>
      <c r="AL16" s="1">
        <v>89.57</v>
      </c>
      <c r="AM16" s="1">
        <v>90.6</v>
      </c>
    </row>
    <row r="17" spans="1:39" x14ac:dyDescent="0.2">
      <c r="A17" s="3" t="s">
        <v>15</v>
      </c>
      <c r="B17" s="1">
        <v>95.42</v>
      </c>
      <c r="C17" s="1">
        <v>95.41</v>
      </c>
      <c r="D17" s="1">
        <v>95.47</v>
      </c>
      <c r="E17" s="1">
        <v>95.28</v>
      </c>
      <c r="F17" s="1">
        <v>95.44</v>
      </c>
      <c r="G17" s="1">
        <v>95.38</v>
      </c>
      <c r="H17" s="1">
        <v>95.37</v>
      </c>
      <c r="I17" s="1">
        <v>95.28</v>
      </c>
      <c r="J17" s="1">
        <v>98.08</v>
      </c>
      <c r="K17" s="1">
        <v>98.09</v>
      </c>
      <c r="L17" s="1">
        <v>98.94</v>
      </c>
      <c r="M17" s="1">
        <v>98.92</v>
      </c>
      <c r="N17" s="1">
        <v>98.86</v>
      </c>
      <c r="P17" s="1">
        <v>98.1</v>
      </c>
      <c r="Q17" s="1">
        <v>98.1</v>
      </c>
      <c r="R17" s="1">
        <v>98.22</v>
      </c>
      <c r="S17" s="1">
        <v>98.09</v>
      </c>
      <c r="T17" s="1">
        <v>98.19</v>
      </c>
      <c r="U17" s="1">
        <v>98.09</v>
      </c>
      <c r="V17" s="1">
        <v>97.94</v>
      </c>
      <c r="W17" s="1">
        <v>98.07</v>
      </c>
      <c r="X17" s="1">
        <v>98.13</v>
      </c>
      <c r="Y17" s="1">
        <v>97.87</v>
      </c>
      <c r="Z17" s="1">
        <v>97.76</v>
      </c>
      <c r="AA17" s="1">
        <v>98.07</v>
      </c>
      <c r="AB17" s="1">
        <v>97.9</v>
      </c>
      <c r="AC17" s="1">
        <v>98.07</v>
      </c>
      <c r="AD17" s="1">
        <v>97.84</v>
      </c>
      <c r="AE17" s="1">
        <v>97.85</v>
      </c>
      <c r="AF17" s="1">
        <v>97.99</v>
      </c>
      <c r="AG17" s="1">
        <v>97.59</v>
      </c>
      <c r="AH17" s="1">
        <v>97.51</v>
      </c>
      <c r="AI17" s="1">
        <v>97.21</v>
      </c>
      <c r="AJ17" s="1">
        <v>97.33</v>
      </c>
      <c r="AK17" s="1">
        <v>97.43</v>
      </c>
      <c r="AL17" s="1">
        <v>89.66</v>
      </c>
      <c r="AM17" s="1">
        <v>90.66</v>
      </c>
    </row>
    <row r="18" spans="1:39" x14ac:dyDescent="0.2">
      <c r="A18" s="3" t="s">
        <v>16</v>
      </c>
      <c r="B18" s="1">
        <v>95.34</v>
      </c>
      <c r="C18" s="1">
        <v>95.39</v>
      </c>
      <c r="D18" s="1">
        <v>95.37</v>
      </c>
      <c r="E18" s="1">
        <v>95.27</v>
      </c>
      <c r="F18" s="1">
        <v>95.44</v>
      </c>
      <c r="G18" s="1">
        <v>95.37</v>
      </c>
      <c r="H18" s="1">
        <v>95.37</v>
      </c>
      <c r="I18" s="1">
        <v>95.31</v>
      </c>
      <c r="J18" s="1">
        <v>98.36</v>
      </c>
      <c r="K18" s="1">
        <v>98.5</v>
      </c>
      <c r="L18" s="1">
        <v>98.04</v>
      </c>
      <c r="M18" s="1">
        <v>98.07</v>
      </c>
      <c r="N18" s="1">
        <v>97.87</v>
      </c>
      <c r="O18" s="1">
        <v>98.1</v>
      </c>
      <c r="Q18" s="1">
        <v>99.1</v>
      </c>
      <c r="R18" s="1">
        <v>99.01</v>
      </c>
      <c r="S18" s="1">
        <v>98.98</v>
      </c>
      <c r="T18" s="1">
        <v>98.95</v>
      </c>
      <c r="U18" s="1">
        <v>98.97</v>
      </c>
      <c r="V18" s="1">
        <v>98.39</v>
      </c>
      <c r="W18" s="1">
        <v>98.41</v>
      </c>
      <c r="X18" s="1">
        <v>98.43</v>
      </c>
      <c r="Y18" s="1">
        <v>98.19</v>
      </c>
      <c r="Z18" s="1">
        <v>98.12</v>
      </c>
      <c r="AA18" s="1">
        <v>98.27</v>
      </c>
      <c r="AB18" s="1">
        <v>98.12</v>
      </c>
      <c r="AC18" s="1">
        <v>98.34</v>
      </c>
      <c r="AD18" s="1">
        <v>98.14</v>
      </c>
      <c r="AE18" s="1">
        <v>98.18</v>
      </c>
      <c r="AF18" s="1">
        <v>98.37</v>
      </c>
      <c r="AG18" s="1">
        <v>97.85</v>
      </c>
      <c r="AH18" s="1">
        <v>97.86</v>
      </c>
      <c r="AI18" s="1">
        <v>97.27</v>
      </c>
      <c r="AJ18" s="1">
        <v>97.37</v>
      </c>
      <c r="AK18" s="1">
        <v>97.44</v>
      </c>
      <c r="AL18" s="1">
        <v>89.57</v>
      </c>
      <c r="AM18" s="1">
        <v>90.47</v>
      </c>
    </row>
    <row r="19" spans="1:39" x14ac:dyDescent="0.2">
      <c r="A19" s="3" t="s">
        <v>17</v>
      </c>
      <c r="B19" s="1">
        <v>95.31</v>
      </c>
      <c r="C19" s="1">
        <v>95.36</v>
      </c>
      <c r="D19" s="1">
        <v>95.31</v>
      </c>
      <c r="E19" s="1">
        <v>95.24</v>
      </c>
      <c r="F19" s="1">
        <v>95.38</v>
      </c>
      <c r="G19" s="1">
        <v>95.37</v>
      </c>
      <c r="H19" s="1">
        <v>95.37</v>
      </c>
      <c r="I19" s="1">
        <v>95.31</v>
      </c>
      <c r="J19" s="1">
        <v>98.32</v>
      </c>
      <c r="K19" s="1">
        <v>98.44</v>
      </c>
      <c r="L19" s="1">
        <v>98.07</v>
      </c>
      <c r="M19" s="1">
        <v>98.05</v>
      </c>
      <c r="N19" s="1">
        <v>97.87</v>
      </c>
      <c r="O19" s="1">
        <v>98.1</v>
      </c>
      <c r="P19" s="1">
        <v>99.1</v>
      </c>
      <c r="R19" s="1">
        <v>99.02</v>
      </c>
      <c r="S19" s="1">
        <v>98.93</v>
      </c>
      <c r="T19" s="1">
        <v>98.91</v>
      </c>
      <c r="U19" s="1">
        <v>98.88</v>
      </c>
      <c r="V19" s="1">
        <v>98.28</v>
      </c>
      <c r="W19" s="1">
        <v>98.44</v>
      </c>
      <c r="X19" s="1">
        <v>98.4</v>
      </c>
      <c r="Y19" s="1">
        <v>98.14</v>
      </c>
      <c r="Z19" s="1">
        <v>98.09</v>
      </c>
      <c r="AA19" s="1">
        <v>98.21</v>
      </c>
      <c r="AB19" s="1">
        <v>98.15</v>
      </c>
      <c r="AC19" s="1">
        <v>98.32</v>
      </c>
      <c r="AD19" s="1">
        <v>98.13</v>
      </c>
      <c r="AE19" s="1">
        <v>98.16</v>
      </c>
      <c r="AF19" s="1">
        <v>98.2</v>
      </c>
      <c r="AG19" s="1">
        <v>97.8</v>
      </c>
      <c r="AH19" s="1">
        <v>97.85</v>
      </c>
      <c r="AI19" s="1">
        <v>97.25</v>
      </c>
      <c r="AJ19" s="1">
        <v>97.39</v>
      </c>
      <c r="AK19" s="1">
        <v>97.38</v>
      </c>
      <c r="AL19" s="1">
        <v>89.58</v>
      </c>
      <c r="AM19" s="1">
        <v>90.54</v>
      </c>
    </row>
    <row r="20" spans="1:39" x14ac:dyDescent="0.2">
      <c r="A20" s="3" t="s">
        <v>19</v>
      </c>
      <c r="B20" s="1">
        <v>95.82</v>
      </c>
      <c r="C20" s="1">
        <v>95.83</v>
      </c>
      <c r="D20" s="1">
        <v>95.7</v>
      </c>
      <c r="E20" s="1">
        <v>95.53</v>
      </c>
      <c r="F20" s="1">
        <v>95.71</v>
      </c>
      <c r="G20" s="1">
        <v>95.69</v>
      </c>
      <c r="H20" s="1">
        <v>95.72</v>
      </c>
      <c r="I20" s="1">
        <v>95.75</v>
      </c>
      <c r="J20" s="1">
        <v>98.54</v>
      </c>
      <c r="K20" s="1">
        <v>98.67</v>
      </c>
      <c r="L20" s="1">
        <v>98.25</v>
      </c>
      <c r="M20" s="1">
        <v>98.28</v>
      </c>
      <c r="N20" s="1">
        <v>98.1</v>
      </c>
      <c r="O20" s="1">
        <v>98.22</v>
      </c>
      <c r="P20" s="1">
        <v>99.01</v>
      </c>
      <c r="Q20" s="1">
        <v>99.02</v>
      </c>
      <c r="S20" s="1">
        <v>99.1</v>
      </c>
      <c r="T20" s="1">
        <v>99.05</v>
      </c>
      <c r="U20" s="1">
        <v>99.06</v>
      </c>
      <c r="V20" s="1">
        <v>98.52</v>
      </c>
      <c r="W20" s="1">
        <v>98.51</v>
      </c>
      <c r="X20" s="1">
        <v>98.47</v>
      </c>
      <c r="Y20" s="1">
        <v>98.23</v>
      </c>
      <c r="Z20" s="1">
        <v>98.28</v>
      </c>
      <c r="AA20" s="1">
        <v>98.34</v>
      </c>
      <c r="AB20" s="1">
        <v>98.27</v>
      </c>
      <c r="AC20" s="1">
        <v>98.36</v>
      </c>
      <c r="AD20" s="1">
        <v>98.25</v>
      </c>
      <c r="AE20" s="1">
        <v>98.31</v>
      </c>
      <c r="AF20" s="1">
        <v>98.38</v>
      </c>
      <c r="AG20" s="1">
        <v>97.91</v>
      </c>
      <c r="AH20" s="1">
        <v>97.91</v>
      </c>
      <c r="AI20" s="1">
        <v>97.4</v>
      </c>
      <c r="AJ20" s="1">
        <v>97.63</v>
      </c>
      <c r="AK20" s="1">
        <v>97.59</v>
      </c>
      <c r="AL20" s="1">
        <v>89.86</v>
      </c>
      <c r="AM20" s="1">
        <v>90.69</v>
      </c>
    </row>
    <row r="21" spans="1:39" x14ac:dyDescent="0.2">
      <c r="A21" s="3" t="s">
        <v>18</v>
      </c>
      <c r="B21" s="1">
        <v>95.44</v>
      </c>
      <c r="C21" s="1">
        <v>95.42</v>
      </c>
      <c r="D21" s="1">
        <v>95.43</v>
      </c>
      <c r="E21" s="1">
        <v>95.29</v>
      </c>
      <c r="F21" s="1">
        <v>95.43</v>
      </c>
      <c r="G21" s="1">
        <v>95.45</v>
      </c>
      <c r="H21" s="1">
        <v>95.38</v>
      </c>
      <c r="I21" s="1">
        <v>95.35</v>
      </c>
      <c r="J21" s="1">
        <v>98.3</v>
      </c>
      <c r="K21" s="1">
        <v>98.52</v>
      </c>
      <c r="L21" s="1">
        <v>98.02</v>
      </c>
      <c r="M21" s="1">
        <v>98.03</v>
      </c>
      <c r="N21" s="1">
        <v>97.89</v>
      </c>
      <c r="O21" s="1">
        <v>98.09</v>
      </c>
      <c r="P21" s="1">
        <v>98.98</v>
      </c>
      <c r="Q21" s="1">
        <v>98.93</v>
      </c>
      <c r="R21" s="1">
        <v>99.1</v>
      </c>
      <c r="T21" s="1">
        <v>98.95</v>
      </c>
      <c r="U21" s="1">
        <v>99.02</v>
      </c>
      <c r="V21" s="1">
        <v>98.29</v>
      </c>
      <c r="W21" s="1">
        <v>98.39</v>
      </c>
      <c r="X21" s="1">
        <v>98.43</v>
      </c>
      <c r="Y21" s="1">
        <v>98.2</v>
      </c>
      <c r="Z21" s="1">
        <v>98.04</v>
      </c>
      <c r="AA21" s="1">
        <v>98.32</v>
      </c>
      <c r="AB21" s="1">
        <v>98.21</v>
      </c>
      <c r="AC21" s="1">
        <v>98.4</v>
      </c>
      <c r="AD21" s="1">
        <v>98.09</v>
      </c>
      <c r="AE21" s="1">
        <v>98.23</v>
      </c>
      <c r="AF21" s="1">
        <v>98.3</v>
      </c>
      <c r="AG21" s="1">
        <v>97.89</v>
      </c>
      <c r="AH21" s="1">
        <v>97.88</v>
      </c>
      <c r="AI21" s="1">
        <v>97.2</v>
      </c>
      <c r="AJ21" s="1">
        <v>97.48</v>
      </c>
      <c r="AK21" s="1">
        <v>97.5</v>
      </c>
      <c r="AL21" s="1">
        <v>89.51</v>
      </c>
      <c r="AM21" s="1">
        <v>90.43</v>
      </c>
    </row>
    <row r="22" spans="1:39" x14ac:dyDescent="0.2">
      <c r="A22" s="3" t="s">
        <v>20</v>
      </c>
      <c r="B22" s="1">
        <v>95.4</v>
      </c>
      <c r="C22" s="1">
        <v>95.41</v>
      </c>
      <c r="D22" s="1">
        <v>95.47</v>
      </c>
      <c r="E22" s="1">
        <v>95.32</v>
      </c>
      <c r="F22" s="1">
        <v>95.49</v>
      </c>
      <c r="G22" s="1">
        <v>95.47</v>
      </c>
      <c r="H22" s="1">
        <v>95.42</v>
      </c>
      <c r="I22" s="1">
        <v>95.3</v>
      </c>
      <c r="J22" s="1">
        <v>98.37</v>
      </c>
      <c r="K22" s="1">
        <v>98.51</v>
      </c>
      <c r="L22" s="1">
        <v>98.07</v>
      </c>
      <c r="M22" s="1">
        <v>98.95</v>
      </c>
      <c r="N22" s="1">
        <v>97.98</v>
      </c>
      <c r="O22" s="1">
        <v>98.19</v>
      </c>
      <c r="P22" s="1">
        <v>98.95</v>
      </c>
      <c r="Q22" s="1">
        <v>98.91</v>
      </c>
      <c r="R22" s="1">
        <v>99.05</v>
      </c>
      <c r="S22" s="1">
        <v>98.95</v>
      </c>
      <c r="U22" s="1">
        <v>99.87</v>
      </c>
      <c r="V22" s="1">
        <v>98.34</v>
      </c>
      <c r="W22" s="1">
        <v>98.45</v>
      </c>
      <c r="X22" s="1">
        <v>98.45</v>
      </c>
      <c r="Y22" s="1">
        <v>98.19</v>
      </c>
      <c r="Z22" s="1">
        <v>98.16</v>
      </c>
      <c r="AA22" s="1">
        <v>98.25</v>
      </c>
      <c r="AB22" s="1">
        <v>98.21</v>
      </c>
      <c r="AC22" s="1">
        <v>98.37</v>
      </c>
      <c r="AD22" s="1">
        <v>98.12</v>
      </c>
      <c r="AE22" s="1">
        <v>98.25</v>
      </c>
      <c r="AF22" s="1">
        <v>98.31</v>
      </c>
      <c r="AG22" s="1">
        <v>97.84</v>
      </c>
      <c r="AH22" s="1">
        <v>97.81</v>
      </c>
      <c r="AI22" s="1">
        <v>97.3</v>
      </c>
      <c r="AJ22" s="1">
        <v>97.42</v>
      </c>
      <c r="AK22" s="1">
        <v>97.54</v>
      </c>
      <c r="AL22" s="1">
        <v>89.5</v>
      </c>
      <c r="AM22" s="1">
        <v>90.44</v>
      </c>
    </row>
    <row r="23" spans="1:39" x14ac:dyDescent="0.2">
      <c r="A23" s="3" t="s">
        <v>21</v>
      </c>
      <c r="B23" s="1">
        <v>95.42</v>
      </c>
      <c r="C23" s="1">
        <v>95.43</v>
      </c>
      <c r="D23" s="1">
        <v>95.42</v>
      </c>
      <c r="E23" s="1">
        <v>95.32</v>
      </c>
      <c r="F23" s="1">
        <v>95.54</v>
      </c>
      <c r="G23" s="1">
        <v>95.31</v>
      </c>
      <c r="H23" s="1">
        <v>95.39</v>
      </c>
      <c r="I23" s="1">
        <v>95.25</v>
      </c>
      <c r="J23" s="1">
        <v>98.39</v>
      </c>
      <c r="K23" s="1">
        <v>98.53</v>
      </c>
      <c r="L23" s="1">
        <v>98.12</v>
      </c>
      <c r="M23" s="1">
        <v>98.13</v>
      </c>
      <c r="N23" s="1">
        <v>97.92</v>
      </c>
      <c r="O23" s="1">
        <v>98.09</v>
      </c>
      <c r="P23" s="1">
        <v>98.97</v>
      </c>
      <c r="Q23" s="1">
        <v>98.88</v>
      </c>
      <c r="R23" s="1">
        <v>99.06</v>
      </c>
      <c r="S23" s="1">
        <v>99.02</v>
      </c>
      <c r="T23" s="1">
        <v>99.87</v>
      </c>
      <c r="V23" s="1">
        <v>98.34</v>
      </c>
      <c r="W23" s="1">
        <v>98.46</v>
      </c>
      <c r="X23" s="1">
        <v>98.42</v>
      </c>
      <c r="Y23" s="1">
        <v>98.18</v>
      </c>
      <c r="Z23" s="1">
        <v>98.12</v>
      </c>
      <c r="AA23" s="1">
        <v>98.28</v>
      </c>
      <c r="AB23" s="1">
        <v>98.2</v>
      </c>
      <c r="AC23" s="1">
        <v>98.38</v>
      </c>
      <c r="AD23" s="1">
        <v>98.14</v>
      </c>
      <c r="AE23" s="1">
        <v>98.22</v>
      </c>
      <c r="AF23" s="1">
        <v>98.3</v>
      </c>
      <c r="AG23" s="1">
        <v>97.83</v>
      </c>
      <c r="AH23" s="1">
        <v>97.82</v>
      </c>
      <c r="AI23" s="1">
        <v>97.29</v>
      </c>
      <c r="AJ23" s="1">
        <v>97.41</v>
      </c>
      <c r="AK23" s="1">
        <v>97.56</v>
      </c>
      <c r="AL23" s="1">
        <v>89.5</v>
      </c>
      <c r="AM23" s="1">
        <v>90.46</v>
      </c>
    </row>
    <row r="24" spans="1:39" x14ac:dyDescent="0.2">
      <c r="A24" s="3" t="s">
        <v>22</v>
      </c>
      <c r="B24" s="1">
        <v>95.8</v>
      </c>
      <c r="C24" s="1">
        <v>95.7</v>
      </c>
      <c r="D24" s="1">
        <v>95.76</v>
      </c>
      <c r="E24" s="1">
        <v>95.62</v>
      </c>
      <c r="F24" s="1">
        <v>95.81</v>
      </c>
      <c r="G24" s="1">
        <v>95.54</v>
      </c>
      <c r="H24" s="1">
        <v>95.68</v>
      </c>
      <c r="I24" s="1">
        <v>95.59</v>
      </c>
      <c r="J24" s="1">
        <v>98.6</v>
      </c>
      <c r="K24" s="1">
        <v>98.65</v>
      </c>
      <c r="L24" s="1">
        <v>97.81</v>
      </c>
      <c r="M24" s="1">
        <v>97.88</v>
      </c>
      <c r="N24" s="1">
        <v>97.8</v>
      </c>
      <c r="O24" s="1">
        <v>97.94</v>
      </c>
      <c r="P24" s="1">
        <v>98.39</v>
      </c>
      <c r="Q24" s="1">
        <v>98.28</v>
      </c>
      <c r="R24" s="1">
        <v>98.52</v>
      </c>
      <c r="S24" s="1">
        <v>98.29</v>
      </c>
      <c r="T24" s="1">
        <v>98.34</v>
      </c>
      <c r="U24" s="1">
        <v>98.34</v>
      </c>
      <c r="W24" s="1">
        <v>99.7</v>
      </c>
      <c r="X24" s="1">
        <v>98.72</v>
      </c>
      <c r="Y24" s="1">
        <v>98.47</v>
      </c>
      <c r="Z24" s="1">
        <v>98.42</v>
      </c>
      <c r="AA24" s="1">
        <v>98.53</v>
      </c>
      <c r="AB24" s="1">
        <v>98.5</v>
      </c>
      <c r="AC24" s="1">
        <v>98.59</v>
      </c>
      <c r="AD24" s="1">
        <v>98.36</v>
      </c>
      <c r="AE24" s="1">
        <v>98.36</v>
      </c>
      <c r="AF24" s="1">
        <v>98.48</v>
      </c>
      <c r="AG24" s="1">
        <v>98.04</v>
      </c>
      <c r="AH24" s="1">
        <v>97.99</v>
      </c>
      <c r="AI24" s="1">
        <v>97.39</v>
      </c>
      <c r="AJ24" s="1">
        <v>97.53</v>
      </c>
      <c r="AK24" s="1">
        <v>97.6</v>
      </c>
      <c r="AL24" s="1">
        <v>89.52</v>
      </c>
      <c r="AM24" s="1">
        <v>90.37</v>
      </c>
    </row>
    <row r="25" spans="1:39" x14ac:dyDescent="0.2">
      <c r="A25" s="3" t="s">
        <v>23</v>
      </c>
      <c r="B25" s="1">
        <v>95.83</v>
      </c>
      <c r="C25" s="1">
        <v>95.83</v>
      </c>
      <c r="D25" s="1">
        <v>95.77</v>
      </c>
      <c r="E25" s="1">
        <v>95.63</v>
      </c>
      <c r="F25" s="1">
        <v>95.82</v>
      </c>
      <c r="G25" s="1">
        <v>95.66</v>
      </c>
      <c r="H25" s="1">
        <v>95.7</v>
      </c>
      <c r="I25" s="1">
        <v>95.66</v>
      </c>
      <c r="J25" s="1">
        <v>98.62</v>
      </c>
      <c r="K25" s="1">
        <v>98.78</v>
      </c>
      <c r="L25" s="1">
        <v>97.95</v>
      </c>
      <c r="M25" s="1">
        <v>98.03</v>
      </c>
      <c r="N25" s="1">
        <v>97.9</v>
      </c>
      <c r="O25" s="1">
        <v>98.07</v>
      </c>
      <c r="P25" s="1">
        <v>98.41</v>
      </c>
      <c r="Q25" s="1">
        <v>98.44</v>
      </c>
      <c r="R25" s="1">
        <v>98.51</v>
      </c>
      <c r="S25" s="1">
        <v>98.39</v>
      </c>
      <c r="T25" s="1">
        <v>98.45</v>
      </c>
      <c r="U25" s="1">
        <v>98.46</v>
      </c>
      <c r="V25" s="1">
        <v>99.7</v>
      </c>
      <c r="X25" s="1">
        <v>98.75</v>
      </c>
      <c r="Y25" s="1">
        <v>98.59</v>
      </c>
      <c r="Z25" s="1">
        <v>98.6</v>
      </c>
      <c r="AA25" s="1">
        <v>98.64</v>
      </c>
      <c r="AB25" s="1">
        <v>98.58</v>
      </c>
      <c r="AC25" s="1">
        <v>98.66</v>
      </c>
      <c r="AD25" s="1">
        <v>98.42</v>
      </c>
      <c r="AE25" s="1">
        <v>98.46</v>
      </c>
      <c r="AF25" s="1">
        <v>98.55</v>
      </c>
      <c r="AG25" s="1">
        <v>98.18</v>
      </c>
      <c r="AH25" s="1">
        <v>98.12</v>
      </c>
      <c r="AI25" s="1">
        <v>97.54</v>
      </c>
      <c r="AJ25" s="1">
        <v>97.71</v>
      </c>
      <c r="AK25" s="1">
        <v>97.72</v>
      </c>
      <c r="AL25" s="1">
        <v>89.73</v>
      </c>
      <c r="AM25" s="1">
        <v>90.55</v>
      </c>
    </row>
    <row r="26" spans="1:39" x14ac:dyDescent="0.2">
      <c r="A26" s="3" t="s">
        <v>24</v>
      </c>
      <c r="B26" s="1">
        <v>95.68</v>
      </c>
      <c r="C26" s="1">
        <v>95.66</v>
      </c>
      <c r="D26" s="1">
        <v>95.67</v>
      </c>
      <c r="E26" s="1">
        <v>95.56</v>
      </c>
      <c r="F26" s="1">
        <v>95.67</v>
      </c>
      <c r="G26" s="1">
        <v>95.56</v>
      </c>
      <c r="H26" s="1">
        <v>95.61</v>
      </c>
      <c r="I26" s="1">
        <v>95.54</v>
      </c>
      <c r="J26" s="1">
        <v>98.65</v>
      </c>
      <c r="K26" s="1">
        <v>98.72</v>
      </c>
      <c r="L26" s="1">
        <v>98.04</v>
      </c>
      <c r="M26" s="1">
        <v>98.04</v>
      </c>
      <c r="N26" s="1">
        <v>97.92</v>
      </c>
      <c r="O26" s="1">
        <v>98.13</v>
      </c>
      <c r="P26" s="1">
        <v>98.43</v>
      </c>
      <c r="Q26" s="1">
        <v>98.4</v>
      </c>
      <c r="R26" s="1">
        <v>98.47</v>
      </c>
      <c r="S26" s="1">
        <v>98.43</v>
      </c>
      <c r="T26" s="1">
        <v>98.45</v>
      </c>
      <c r="U26" s="1">
        <v>98.42</v>
      </c>
      <c r="V26" s="1">
        <v>98.72</v>
      </c>
      <c r="W26" s="1">
        <v>98.75</v>
      </c>
      <c r="Y26" s="1">
        <v>98.57</v>
      </c>
      <c r="Z26" s="1">
        <v>98.5</v>
      </c>
      <c r="AA26" s="1">
        <v>98.63</v>
      </c>
      <c r="AB26" s="1">
        <v>98.68</v>
      </c>
      <c r="AC26" s="1">
        <v>98.71</v>
      </c>
      <c r="AD26" s="1">
        <v>98.49</v>
      </c>
      <c r="AE26" s="1">
        <v>98.5</v>
      </c>
      <c r="AF26" s="1">
        <v>98.56</v>
      </c>
      <c r="AG26" s="1">
        <v>98.13</v>
      </c>
      <c r="AH26" s="1">
        <v>98.11</v>
      </c>
      <c r="AI26" s="1">
        <v>97.4</v>
      </c>
      <c r="AJ26" s="1">
        <v>97.62</v>
      </c>
      <c r="AK26" s="1">
        <v>97.73</v>
      </c>
      <c r="AL26" s="1">
        <v>89.57</v>
      </c>
      <c r="AM26" s="1">
        <v>90.45</v>
      </c>
    </row>
    <row r="27" spans="1:39" x14ac:dyDescent="0.2">
      <c r="A27" s="3" t="s">
        <v>25</v>
      </c>
      <c r="B27" s="1">
        <v>95.76</v>
      </c>
      <c r="C27" s="1">
        <v>95.78</v>
      </c>
      <c r="D27" s="1">
        <v>95.75</v>
      </c>
      <c r="E27" s="1">
        <v>95.61</v>
      </c>
      <c r="F27" s="1">
        <v>95.7</v>
      </c>
      <c r="G27" s="1">
        <v>95.72</v>
      </c>
      <c r="H27" s="1">
        <v>95.74</v>
      </c>
      <c r="I27" s="1">
        <v>95.5</v>
      </c>
      <c r="J27" s="1">
        <v>98.51</v>
      </c>
      <c r="K27" s="1">
        <v>98.5</v>
      </c>
      <c r="L27" s="1">
        <v>97.81</v>
      </c>
      <c r="M27" s="1">
        <v>97.81</v>
      </c>
      <c r="N27" s="1">
        <v>97.75</v>
      </c>
      <c r="O27" s="1">
        <v>97.87</v>
      </c>
      <c r="P27" s="1">
        <v>98.19</v>
      </c>
      <c r="Q27" s="1">
        <v>98.14</v>
      </c>
      <c r="R27" s="1">
        <v>98.23</v>
      </c>
      <c r="S27" s="1">
        <v>98.2</v>
      </c>
      <c r="T27" s="1">
        <v>98.19</v>
      </c>
      <c r="U27" s="1">
        <v>98.18</v>
      </c>
      <c r="V27" s="1">
        <v>98.47</v>
      </c>
      <c r="W27" s="1">
        <v>98.59</v>
      </c>
      <c r="X27" s="1">
        <v>98.57</v>
      </c>
      <c r="Z27" s="1">
        <v>99.33</v>
      </c>
      <c r="AA27" s="1">
        <v>98.93</v>
      </c>
      <c r="AB27" s="1">
        <v>98.9</v>
      </c>
      <c r="AC27" s="1">
        <v>98.53</v>
      </c>
      <c r="AD27" s="1">
        <v>98.34</v>
      </c>
      <c r="AE27" s="1">
        <v>98.41</v>
      </c>
      <c r="AF27" s="1">
        <v>98.5</v>
      </c>
      <c r="AG27" s="1">
        <v>98.16</v>
      </c>
      <c r="AH27" s="1">
        <v>98.13</v>
      </c>
      <c r="AI27" s="1">
        <v>97.48</v>
      </c>
      <c r="AJ27" s="1">
        <v>97.61</v>
      </c>
      <c r="AK27" s="1">
        <v>97.71</v>
      </c>
      <c r="AL27" s="1">
        <v>89.58</v>
      </c>
      <c r="AM27" s="1">
        <v>90.49</v>
      </c>
    </row>
    <row r="28" spans="1:39" x14ac:dyDescent="0.2">
      <c r="A28" s="3" t="s">
        <v>26</v>
      </c>
      <c r="B28" s="1">
        <v>95.68</v>
      </c>
      <c r="C28" s="1">
        <v>95.65</v>
      </c>
      <c r="D28" s="1">
        <v>95.66</v>
      </c>
      <c r="E28" s="1">
        <v>95.71</v>
      </c>
      <c r="F28" s="1">
        <v>95.72</v>
      </c>
      <c r="G28" s="1">
        <v>95.61</v>
      </c>
      <c r="H28" s="1">
        <v>95.67</v>
      </c>
      <c r="I28" s="1">
        <v>95.43</v>
      </c>
      <c r="J28" s="1">
        <v>98.42</v>
      </c>
      <c r="K28" s="1">
        <v>98.45</v>
      </c>
      <c r="L28" s="1">
        <v>97.7</v>
      </c>
      <c r="M28" s="1">
        <v>97.68</v>
      </c>
      <c r="N28" s="1">
        <v>97.65</v>
      </c>
      <c r="O28" s="1">
        <v>97.76</v>
      </c>
      <c r="P28" s="1">
        <v>98.12</v>
      </c>
      <c r="Q28" s="1">
        <v>98.09</v>
      </c>
      <c r="R28" s="1">
        <v>98.28</v>
      </c>
      <c r="S28" s="1">
        <v>98.04</v>
      </c>
      <c r="T28" s="1">
        <v>98.16</v>
      </c>
      <c r="U28" s="1">
        <v>98.12</v>
      </c>
      <c r="V28" s="1">
        <v>98.42</v>
      </c>
      <c r="W28" s="1">
        <v>98.6</v>
      </c>
      <c r="X28" s="1">
        <v>98.5</v>
      </c>
      <c r="Y28" s="1">
        <v>99.33</v>
      </c>
      <c r="AA28" s="1">
        <v>98.99</v>
      </c>
      <c r="AB28" s="1">
        <v>98.88</v>
      </c>
      <c r="AC28" s="1">
        <v>98.59</v>
      </c>
      <c r="AD28" s="1">
        <v>98.25</v>
      </c>
      <c r="AE28" s="1">
        <v>98.34</v>
      </c>
      <c r="AF28" s="1">
        <v>98.42</v>
      </c>
      <c r="AG28" s="1">
        <v>98.05</v>
      </c>
      <c r="AH28" s="1">
        <v>98.05</v>
      </c>
      <c r="AI28" s="1">
        <v>97.29</v>
      </c>
      <c r="AJ28" s="1">
        <v>97.54</v>
      </c>
      <c r="AK28" s="1">
        <v>97.6</v>
      </c>
      <c r="AL28" s="1">
        <v>89.45</v>
      </c>
      <c r="AM28" s="1">
        <v>90.39</v>
      </c>
    </row>
    <row r="29" spans="1:39" x14ac:dyDescent="0.2">
      <c r="A29" s="3" t="s">
        <v>27</v>
      </c>
      <c r="B29" s="1">
        <v>96.05</v>
      </c>
      <c r="C29" s="1">
        <v>96.15</v>
      </c>
      <c r="D29" s="1">
        <v>96.12</v>
      </c>
      <c r="E29" s="1">
        <v>96.02</v>
      </c>
      <c r="F29" s="1">
        <v>96.12</v>
      </c>
      <c r="G29" s="1">
        <v>96.1</v>
      </c>
      <c r="H29" s="1">
        <v>96.12</v>
      </c>
      <c r="I29" s="1">
        <v>95.94</v>
      </c>
      <c r="J29" s="1">
        <v>98.52</v>
      </c>
      <c r="K29" s="1">
        <v>98.56</v>
      </c>
      <c r="L29" s="1">
        <v>98</v>
      </c>
      <c r="M29" s="1">
        <v>97.93</v>
      </c>
      <c r="N29" s="1">
        <v>97.88</v>
      </c>
      <c r="O29" s="1">
        <v>98.07</v>
      </c>
      <c r="P29" s="1">
        <v>98.27</v>
      </c>
      <c r="Q29" s="1">
        <v>98.21</v>
      </c>
      <c r="R29" s="1">
        <v>98.34</v>
      </c>
      <c r="S29" s="1">
        <v>98.32</v>
      </c>
      <c r="T29" s="1">
        <v>98.25</v>
      </c>
      <c r="U29" s="1">
        <v>98.28</v>
      </c>
      <c r="V29" s="1">
        <v>98.53</v>
      </c>
      <c r="W29" s="1">
        <v>98.64</v>
      </c>
      <c r="X29" s="1">
        <v>98.63</v>
      </c>
      <c r="Y29" s="1">
        <v>98.93</v>
      </c>
      <c r="Z29" s="1">
        <v>98.99</v>
      </c>
      <c r="AB29" s="1">
        <v>98.86</v>
      </c>
      <c r="AC29" s="1">
        <v>98.57</v>
      </c>
      <c r="AD29" s="1">
        <v>98.42</v>
      </c>
      <c r="AE29" s="1">
        <v>98.4</v>
      </c>
      <c r="AF29" s="1">
        <v>98.5</v>
      </c>
      <c r="AG29" s="1">
        <v>98.12</v>
      </c>
      <c r="AH29" s="1">
        <v>98.06</v>
      </c>
      <c r="AI29" s="1">
        <v>97.56</v>
      </c>
      <c r="AJ29" s="1">
        <v>97.66</v>
      </c>
      <c r="AK29" s="1">
        <v>97.74</v>
      </c>
      <c r="AL29" s="1">
        <v>89.71</v>
      </c>
      <c r="AM29" s="1">
        <v>90.6</v>
      </c>
    </row>
    <row r="30" spans="1:39" x14ac:dyDescent="0.2">
      <c r="A30" s="3" t="s">
        <v>28</v>
      </c>
      <c r="B30" s="1">
        <v>95.76</v>
      </c>
      <c r="C30" s="1">
        <v>95.6</v>
      </c>
      <c r="D30" s="1">
        <v>95.68</v>
      </c>
      <c r="E30" s="1">
        <v>95.56</v>
      </c>
      <c r="F30" s="1">
        <v>95.69</v>
      </c>
      <c r="G30" s="1">
        <v>95.58</v>
      </c>
      <c r="H30" s="1">
        <v>95.58</v>
      </c>
      <c r="I30" s="1">
        <v>95.53</v>
      </c>
      <c r="J30" s="1">
        <v>98.46</v>
      </c>
      <c r="K30" s="1">
        <v>98.58</v>
      </c>
      <c r="L30" s="1">
        <v>97.74</v>
      </c>
      <c r="M30" s="1">
        <v>97.79</v>
      </c>
      <c r="N30" s="1">
        <v>97.6</v>
      </c>
      <c r="O30" s="1">
        <v>97.9</v>
      </c>
      <c r="P30" s="1">
        <v>98.12</v>
      </c>
      <c r="Q30" s="1">
        <v>98.15</v>
      </c>
      <c r="R30" s="1">
        <v>98.27</v>
      </c>
      <c r="S30" s="1">
        <v>98.21</v>
      </c>
      <c r="T30" s="1">
        <v>98.21</v>
      </c>
      <c r="U30" s="1">
        <v>98.2</v>
      </c>
      <c r="V30" s="1">
        <v>98.5</v>
      </c>
      <c r="W30" s="1">
        <v>98.58</v>
      </c>
      <c r="X30" s="1">
        <v>98.68</v>
      </c>
      <c r="Y30" s="1">
        <v>98.9</v>
      </c>
      <c r="Z30" s="1">
        <v>98.88</v>
      </c>
      <c r="AA30" s="1">
        <v>98.86</v>
      </c>
      <c r="AC30" s="1">
        <v>98.67</v>
      </c>
      <c r="AD30" s="1">
        <v>98.36</v>
      </c>
      <c r="AE30" s="1">
        <v>98.4</v>
      </c>
      <c r="AF30" s="1">
        <v>98.52</v>
      </c>
      <c r="AG30" s="1">
        <v>98.12</v>
      </c>
      <c r="AH30" s="1">
        <v>98.07</v>
      </c>
      <c r="AI30" s="1">
        <v>97.36</v>
      </c>
      <c r="AJ30" s="1">
        <v>97.52</v>
      </c>
      <c r="AK30" s="1">
        <v>97.58</v>
      </c>
      <c r="AL30" s="1">
        <v>89.5</v>
      </c>
      <c r="AM30" s="1">
        <v>90.36</v>
      </c>
    </row>
    <row r="31" spans="1:39" x14ac:dyDescent="0.2">
      <c r="A31" s="3" t="s">
        <v>29</v>
      </c>
      <c r="B31" s="1">
        <v>95.75</v>
      </c>
      <c r="C31" s="1">
        <v>95.73</v>
      </c>
      <c r="D31" s="1">
        <v>95.76</v>
      </c>
      <c r="E31" s="1">
        <v>95.68</v>
      </c>
      <c r="F31" s="1">
        <v>95.75</v>
      </c>
      <c r="G31" s="1">
        <v>95.72</v>
      </c>
      <c r="H31" s="1">
        <v>95.77</v>
      </c>
      <c r="I31" s="1">
        <v>95.64</v>
      </c>
      <c r="J31" s="1">
        <v>98.58</v>
      </c>
      <c r="K31" s="1">
        <v>98.67</v>
      </c>
      <c r="L31" s="1">
        <v>97.83</v>
      </c>
      <c r="M31" s="1">
        <v>97.95</v>
      </c>
      <c r="N31" s="1">
        <v>97.81</v>
      </c>
      <c r="O31" s="1">
        <v>98.07</v>
      </c>
      <c r="P31" s="1">
        <v>98.34</v>
      </c>
      <c r="Q31" s="1">
        <v>98.32</v>
      </c>
      <c r="R31" s="1">
        <v>98.36</v>
      </c>
      <c r="S31" s="1">
        <v>98.4</v>
      </c>
      <c r="T31" s="1">
        <v>98.37</v>
      </c>
      <c r="U31" s="1">
        <v>98.38</v>
      </c>
      <c r="V31" s="1">
        <v>98.59</v>
      </c>
      <c r="W31" s="1">
        <v>98.66</v>
      </c>
      <c r="X31" s="1">
        <v>98.71</v>
      </c>
      <c r="Y31" s="1">
        <v>98.53</v>
      </c>
      <c r="Z31" s="1">
        <v>98.59</v>
      </c>
      <c r="AA31" s="1">
        <v>98.57</v>
      </c>
      <c r="AB31" s="1">
        <v>98.67</v>
      </c>
      <c r="AD31" s="1">
        <v>98.45</v>
      </c>
      <c r="AE31" s="1">
        <v>98.47</v>
      </c>
      <c r="AF31" s="1">
        <v>98.56</v>
      </c>
      <c r="AG31" s="1">
        <v>98.14</v>
      </c>
      <c r="AH31" s="1">
        <v>98.18</v>
      </c>
      <c r="AI31" s="1">
        <v>97.55</v>
      </c>
      <c r="AJ31" s="1">
        <v>97.69</v>
      </c>
      <c r="AK31" s="1">
        <v>97.73</v>
      </c>
      <c r="AL31" s="1">
        <v>89.64</v>
      </c>
      <c r="AM31" s="1">
        <v>90.47</v>
      </c>
    </row>
    <row r="32" spans="1:39" x14ac:dyDescent="0.2">
      <c r="A32" s="3" t="s">
        <v>30</v>
      </c>
      <c r="B32" s="1">
        <v>95.6</v>
      </c>
      <c r="C32" s="1">
        <v>95.5</v>
      </c>
      <c r="D32" s="1">
        <v>95.61</v>
      </c>
      <c r="E32" s="1">
        <v>95.67</v>
      </c>
      <c r="F32" s="1">
        <v>95.66</v>
      </c>
      <c r="G32" s="1">
        <v>95.58</v>
      </c>
      <c r="H32" s="1">
        <v>95.63</v>
      </c>
      <c r="I32" s="1">
        <v>95.59</v>
      </c>
      <c r="J32" s="1">
        <v>98.55</v>
      </c>
      <c r="K32" s="1">
        <v>98.49</v>
      </c>
      <c r="L32" s="1">
        <v>97.8</v>
      </c>
      <c r="M32" s="1">
        <v>97.72</v>
      </c>
      <c r="N32" s="1">
        <v>97.59</v>
      </c>
      <c r="O32" s="1">
        <v>97.84</v>
      </c>
      <c r="P32" s="1">
        <v>98.14</v>
      </c>
      <c r="Q32" s="1">
        <v>98.13</v>
      </c>
      <c r="R32" s="1">
        <v>98.25</v>
      </c>
      <c r="S32" s="1">
        <v>98.09</v>
      </c>
      <c r="T32" s="1">
        <v>98.12</v>
      </c>
      <c r="U32" s="1">
        <v>98.14</v>
      </c>
      <c r="V32" s="1">
        <v>98.36</v>
      </c>
      <c r="W32" s="1">
        <v>98.42</v>
      </c>
      <c r="X32" s="1">
        <v>98.49</v>
      </c>
      <c r="Y32" s="1">
        <v>98.34</v>
      </c>
      <c r="Z32" s="1">
        <v>98.25</v>
      </c>
      <c r="AA32" s="1">
        <v>98.42</v>
      </c>
      <c r="AB32" s="1">
        <v>98.36</v>
      </c>
      <c r="AC32" s="1">
        <v>98.45</v>
      </c>
      <c r="AE32" s="1">
        <v>99.82</v>
      </c>
      <c r="AF32" s="1">
        <v>99.91</v>
      </c>
      <c r="AG32" s="1">
        <v>98.22</v>
      </c>
      <c r="AH32" s="1">
        <v>98.15</v>
      </c>
      <c r="AI32" s="1">
        <v>97.5</v>
      </c>
      <c r="AJ32" s="1">
        <v>97.69</v>
      </c>
      <c r="AK32" s="1">
        <v>97.68</v>
      </c>
      <c r="AL32" s="1">
        <v>89.52</v>
      </c>
      <c r="AM32" s="1">
        <v>90.41</v>
      </c>
    </row>
    <row r="33" spans="1:39" x14ac:dyDescent="0.2">
      <c r="A33" s="3" t="s">
        <v>31</v>
      </c>
      <c r="B33" s="1">
        <v>95.68</v>
      </c>
      <c r="C33" s="1">
        <v>95.68</v>
      </c>
      <c r="D33" s="1">
        <v>95.6</v>
      </c>
      <c r="E33" s="1">
        <v>95.65</v>
      </c>
      <c r="F33" s="1">
        <v>95.71</v>
      </c>
      <c r="G33" s="1">
        <v>95.65</v>
      </c>
      <c r="H33" s="1">
        <v>95.73</v>
      </c>
      <c r="I33" s="1">
        <v>95.71</v>
      </c>
      <c r="J33" s="1">
        <v>98.6</v>
      </c>
      <c r="K33" s="1">
        <v>98.54</v>
      </c>
      <c r="L33" s="1">
        <v>97.85</v>
      </c>
      <c r="M33" s="1">
        <v>97.87</v>
      </c>
      <c r="N33" s="1">
        <v>97.74</v>
      </c>
      <c r="O33" s="1">
        <v>97.85</v>
      </c>
      <c r="P33" s="1">
        <v>98.18</v>
      </c>
      <c r="Q33" s="1">
        <v>98.16</v>
      </c>
      <c r="R33" s="1">
        <v>98.31</v>
      </c>
      <c r="S33" s="1">
        <v>98.23</v>
      </c>
      <c r="T33" s="1">
        <v>98.25</v>
      </c>
      <c r="U33" s="1">
        <v>98.22</v>
      </c>
      <c r="V33" s="1">
        <v>98.36</v>
      </c>
      <c r="W33" s="1">
        <v>98.46</v>
      </c>
      <c r="X33" s="1">
        <v>98.5</v>
      </c>
      <c r="Y33" s="1">
        <v>98.41</v>
      </c>
      <c r="Z33" s="1">
        <v>98.34</v>
      </c>
      <c r="AA33" s="1">
        <v>98.4</v>
      </c>
      <c r="AB33" s="1">
        <v>98.4</v>
      </c>
      <c r="AC33" s="1">
        <v>98.47</v>
      </c>
      <c r="AD33" s="1">
        <v>99.82</v>
      </c>
      <c r="AF33" s="1">
        <v>99.87</v>
      </c>
      <c r="AG33" s="1">
        <v>98.24</v>
      </c>
      <c r="AH33" s="1">
        <v>98.13</v>
      </c>
      <c r="AI33" s="1">
        <v>97.53</v>
      </c>
      <c r="AJ33" s="1">
        <v>97.71</v>
      </c>
      <c r="AK33" s="1">
        <v>97.8</v>
      </c>
      <c r="AL33" s="1">
        <v>89.62</v>
      </c>
      <c r="AM33" s="1">
        <v>90.42</v>
      </c>
    </row>
    <row r="34" spans="1:39" x14ac:dyDescent="0.2">
      <c r="A34" s="3" t="s">
        <v>32</v>
      </c>
      <c r="B34" s="1">
        <v>95.73</v>
      </c>
      <c r="C34" s="1">
        <v>95.64</v>
      </c>
      <c r="D34" s="1">
        <v>95.76</v>
      </c>
      <c r="E34" s="1">
        <v>95.71</v>
      </c>
      <c r="F34" s="1">
        <v>95.78</v>
      </c>
      <c r="G34" s="1">
        <v>95.67</v>
      </c>
      <c r="H34" s="1">
        <v>95.77</v>
      </c>
      <c r="I34" s="1">
        <v>95.72</v>
      </c>
      <c r="J34" s="1">
        <v>98.64</v>
      </c>
      <c r="K34" s="1">
        <v>98.57</v>
      </c>
      <c r="L34" s="1">
        <v>97.87</v>
      </c>
      <c r="M34" s="1">
        <v>97.98</v>
      </c>
      <c r="N34" s="1">
        <v>97.81</v>
      </c>
      <c r="O34" s="1">
        <v>97.99</v>
      </c>
      <c r="P34" s="1">
        <v>98.37</v>
      </c>
      <c r="Q34" s="1">
        <v>98.2</v>
      </c>
      <c r="R34" s="1">
        <v>98.38</v>
      </c>
      <c r="S34" s="1">
        <v>98.3</v>
      </c>
      <c r="T34" s="1">
        <v>98.31</v>
      </c>
      <c r="U34" s="1">
        <v>98.3</v>
      </c>
      <c r="V34" s="1">
        <v>98.48</v>
      </c>
      <c r="W34" s="1">
        <v>98.55</v>
      </c>
      <c r="X34" s="1">
        <v>98.56</v>
      </c>
      <c r="Y34" s="1">
        <v>98.5</v>
      </c>
      <c r="Z34" s="1">
        <v>98.42</v>
      </c>
      <c r="AA34" s="1">
        <v>98.5</v>
      </c>
      <c r="AB34" s="1">
        <v>98.52</v>
      </c>
      <c r="AC34" s="1">
        <v>98.56</v>
      </c>
      <c r="AD34" s="1">
        <v>99.91</v>
      </c>
      <c r="AE34" s="1">
        <v>99.87</v>
      </c>
      <c r="AG34" s="1">
        <v>98.21</v>
      </c>
      <c r="AH34" s="1">
        <v>98.22</v>
      </c>
      <c r="AI34" s="1">
        <v>97.59</v>
      </c>
      <c r="AJ34" s="1">
        <v>97.75</v>
      </c>
      <c r="AK34" s="1">
        <v>97.83</v>
      </c>
      <c r="AL34" s="1">
        <v>89.55</v>
      </c>
      <c r="AM34" s="1">
        <v>90.48</v>
      </c>
    </row>
    <row r="35" spans="1:39" x14ac:dyDescent="0.2">
      <c r="A35" s="3" t="s">
        <v>33</v>
      </c>
      <c r="B35" s="1">
        <v>96.05</v>
      </c>
      <c r="C35" s="1">
        <v>96.01</v>
      </c>
      <c r="D35" s="1">
        <v>96.04</v>
      </c>
      <c r="E35" s="1">
        <v>95.95</v>
      </c>
      <c r="F35" s="1">
        <v>96.01</v>
      </c>
      <c r="G35" s="1">
        <v>96</v>
      </c>
      <c r="H35" s="1">
        <v>96.03</v>
      </c>
      <c r="I35" s="1">
        <v>95.85</v>
      </c>
      <c r="J35" s="1">
        <v>98.14</v>
      </c>
      <c r="K35" s="1">
        <v>98.03</v>
      </c>
      <c r="L35" s="1">
        <v>97.51</v>
      </c>
      <c r="M35" s="1">
        <v>97.56</v>
      </c>
      <c r="N35" s="1">
        <v>97.48</v>
      </c>
      <c r="O35" s="1">
        <v>97.59</v>
      </c>
      <c r="P35" s="1">
        <v>97.85</v>
      </c>
      <c r="Q35" s="1">
        <v>97.8</v>
      </c>
      <c r="R35" s="1">
        <v>97.91</v>
      </c>
      <c r="S35" s="1">
        <v>97.89</v>
      </c>
      <c r="T35" s="1">
        <v>97.84</v>
      </c>
      <c r="U35" s="1">
        <v>97.83</v>
      </c>
      <c r="V35" s="1">
        <v>98.04</v>
      </c>
      <c r="W35" s="1">
        <v>98.18</v>
      </c>
      <c r="X35" s="1">
        <v>98.13</v>
      </c>
      <c r="Y35" s="1">
        <v>98.16</v>
      </c>
      <c r="Z35" s="1">
        <v>98.05</v>
      </c>
      <c r="AA35" s="1">
        <v>98.12</v>
      </c>
      <c r="AB35" s="1">
        <v>98.12</v>
      </c>
      <c r="AC35" s="1">
        <v>98.14</v>
      </c>
      <c r="AD35" s="1">
        <v>98.22</v>
      </c>
      <c r="AE35" s="1">
        <v>98.24</v>
      </c>
      <c r="AF35" s="1">
        <v>98.21</v>
      </c>
      <c r="AH35" s="1">
        <v>99.77</v>
      </c>
      <c r="AI35" s="1">
        <v>97.86</v>
      </c>
      <c r="AJ35" s="1">
        <v>97.99</v>
      </c>
      <c r="AK35" s="1">
        <v>97.98</v>
      </c>
      <c r="AL35" s="1">
        <v>89.63</v>
      </c>
      <c r="AM35" s="1">
        <v>90.47</v>
      </c>
    </row>
    <row r="36" spans="1:39" x14ac:dyDescent="0.2">
      <c r="A36" s="3" t="s">
        <v>34</v>
      </c>
      <c r="B36" s="1">
        <v>96.3</v>
      </c>
      <c r="C36" s="1">
        <v>96.28</v>
      </c>
      <c r="D36" s="1">
        <v>96.25</v>
      </c>
      <c r="E36" s="1">
        <v>96.26</v>
      </c>
      <c r="F36" s="1">
        <v>96.32</v>
      </c>
      <c r="G36" s="1">
        <v>96.31</v>
      </c>
      <c r="H36" s="1">
        <v>96.3</v>
      </c>
      <c r="I36" s="1">
        <v>96.27</v>
      </c>
      <c r="J36" s="1">
        <v>98.09</v>
      </c>
      <c r="K36" s="1">
        <v>98.02</v>
      </c>
      <c r="L36" s="1">
        <v>97.54</v>
      </c>
      <c r="M36" s="1">
        <v>97.61</v>
      </c>
      <c r="N36" s="1">
        <v>97.55</v>
      </c>
      <c r="O36" s="1">
        <v>97.51</v>
      </c>
      <c r="P36" s="1">
        <v>97.86</v>
      </c>
      <c r="Q36" s="1">
        <v>97.85</v>
      </c>
      <c r="R36" s="1">
        <v>97.91</v>
      </c>
      <c r="S36" s="1">
        <v>97.88</v>
      </c>
      <c r="T36" s="1">
        <v>97.81</v>
      </c>
      <c r="U36" s="1">
        <v>97.82</v>
      </c>
      <c r="V36" s="1">
        <v>97.99</v>
      </c>
      <c r="W36" s="1">
        <v>98.12</v>
      </c>
      <c r="X36" s="1">
        <v>98.11</v>
      </c>
      <c r="Y36" s="1">
        <v>98.13</v>
      </c>
      <c r="Z36" s="1">
        <v>98.05</v>
      </c>
      <c r="AA36" s="1">
        <v>98.06</v>
      </c>
      <c r="AB36" s="1">
        <v>98.07</v>
      </c>
      <c r="AC36" s="1">
        <v>98.18</v>
      </c>
      <c r="AD36" s="1">
        <v>98.15</v>
      </c>
      <c r="AE36" s="1">
        <v>98.13</v>
      </c>
      <c r="AF36" s="1">
        <v>98.22</v>
      </c>
      <c r="AG36" s="1">
        <v>99.77</v>
      </c>
      <c r="AI36" s="1">
        <v>97.86</v>
      </c>
      <c r="AJ36" s="1">
        <v>98.01</v>
      </c>
      <c r="AK36" s="1">
        <v>98.02</v>
      </c>
      <c r="AL36" s="1">
        <v>89.76</v>
      </c>
      <c r="AM36" s="1">
        <v>90.51</v>
      </c>
    </row>
    <row r="37" spans="1:39" x14ac:dyDescent="0.2">
      <c r="A37" s="3" t="s">
        <v>35</v>
      </c>
      <c r="B37" s="1">
        <v>95.98</v>
      </c>
      <c r="C37" s="1">
        <v>95.92</v>
      </c>
      <c r="D37" s="1">
        <v>95.95</v>
      </c>
      <c r="E37" s="1">
        <v>95.95</v>
      </c>
      <c r="F37" s="1">
        <v>96.09</v>
      </c>
      <c r="G37" s="1">
        <v>96.03</v>
      </c>
      <c r="H37" s="1">
        <v>95.98</v>
      </c>
      <c r="I37" s="1">
        <v>95.99</v>
      </c>
      <c r="J37" s="1">
        <v>97.41</v>
      </c>
      <c r="K37" s="1">
        <v>97.31</v>
      </c>
      <c r="L37" s="1">
        <v>97.23</v>
      </c>
      <c r="M37" s="1">
        <v>97.17</v>
      </c>
      <c r="N37" s="1">
        <v>97.12</v>
      </c>
      <c r="O37" s="1">
        <v>97.21</v>
      </c>
      <c r="P37" s="1">
        <v>97.27</v>
      </c>
      <c r="Q37" s="1">
        <v>97.25</v>
      </c>
      <c r="R37" s="1">
        <v>97.4</v>
      </c>
      <c r="S37" s="1">
        <v>97.2</v>
      </c>
      <c r="T37" s="1">
        <v>97.3</v>
      </c>
      <c r="U37" s="1">
        <v>97.29</v>
      </c>
      <c r="V37" s="1">
        <v>97.39</v>
      </c>
      <c r="W37" s="1">
        <v>97.54</v>
      </c>
      <c r="X37" s="1">
        <v>97.4</v>
      </c>
      <c r="Y37" s="1">
        <v>97.48</v>
      </c>
      <c r="Z37" s="1">
        <v>97.29</v>
      </c>
      <c r="AA37" s="1">
        <v>97.56</v>
      </c>
      <c r="AB37" s="1">
        <v>97.36</v>
      </c>
      <c r="AC37" s="1">
        <v>97.55</v>
      </c>
      <c r="AD37" s="1">
        <v>97.5</v>
      </c>
      <c r="AE37" s="1">
        <v>97.53</v>
      </c>
      <c r="AF37" s="1">
        <v>97.59</v>
      </c>
      <c r="AG37" s="1">
        <v>97.86</v>
      </c>
      <c r="AH37" s="1">
        <v>97.86</v>
      </c>
      <c r="AJ37" s="1">
        <v>98.67</v>
      </c>
      <c r="AK37" s="1">
        <v>98.67</v>
      </c>
      <c r="AL37" s="1">
        <v>89.57</v>
      </c>
      <c r="AM37" s="1">
        <v>90.43</v>
      </c>
    </row>
    <row r="38" spans="1:39" x14ac:dyDescent="0.2">
      <c r="A38" s="3" t="s">
        <v>36</v>
      </c>
      <c r="B38" s="1">
        <v>96.08</v>
      </c>
      <c r="C38" s="1">
        <v>96.01</v>
      </c>
      <c r="D38" s="1">
        <v>96.07</v>
      </c>
      <c r="E38" s="1">
        <v>95.96</v>
      </c>
      <c r="F38" s="1">
        <v>96.13</v>
      </c>
      <c r="G38" s="1">
        <v>96.2</v>
      </c>
      <c r="H38" s="1">
        <v>96.06</v>
      </c>
      <c r="I38" s="1">
        <v>96.01</v>
      </c>
      <c r="J38" s="1">
        <v>97.62</v>
      </c>
      <c r="K38" s="1">
        <v>97.42</v>
      </c>
      <c r="L38" s="1">
        <v>97.3</v>
      </c>
      <c r="M38" s="1">
        <v>97.37</v>
      </c>
      <c r="N38" s="1">
        <v>97.22</v>
      </c>
      <c r="O38" s="1">
        <v>97.33</v>
      </c>
      <c r="P38" s="1">
        <v>97.37</v>
      </c>
      <c r="Q38" s="1">
        <v>97.39</v>
      </c>
      <c r="R38" s="1">
        <v>97.63</v>
      </c>
      <c r="S38" s="1">
        <v>97.48</v>
      </c>
      <c r="T38" s="1">
        <v>97.42</v>
      </c>
      <c r="U38" s="1">
        <v>97.41</v>
      </c>
      <c r="V38" s="1">
        <v>97.53</v>
      </c>
      <c r="W38" s="1">
        <v>97.71</v>
      </c>
      <c r="X38" s="1">
        <v>97.62</v>
      </c>
      <c r="Y38" s="1">
        <v>97.61</v>
      </c>
      <c r="Z38" s="1">
        <v>97.54</v>
      </c>
      <c r="AA38" s="1">
        <v>97.66</v>
      </c>
      <c r="AB38" s="1">
        <v>97.52</v>
      </c>
      <c r="AC38" s="1">
        <v>97.69</v>
      </c>
      <c r="AD38" s="1">
        <v>97.69</v>
      </c>
      <c r="AE38" s="1">
        <v>97.71</v>
      </c>
      <c r="AF38" s="1">
        <v>97.75</v>
      </c>
      <c r="AG38" s="1">
        <v>97.99</v>
      </c>
      <c r="AH38" s="1">
        <v>98.01</v>
      </c>
      <c r="AI38" s="1">
        <v>98.67</v>
      </c>
      <c r="AK38" s="1">
        <v>99.42</v>
      </c>
      <c r="AL38" s="1">
        <v>89.54</v>
      </c>
      <c r="AM38" s="1">
        <v>90.5</v>
      </c>
    </row>
    <row r="39" spans="1:39" x14ac:dyDescent="0.2">
      <c r="A39" s="3" t="s">
        <v>37</v>
      </c>
      <c r="B39" s="1">
        <v>96.1</v>
      </c>
      <c r="C39" s="1">
        <v>96.07</v>
      </c>
      <c r="D39" s="1">
        <v>96.03</v>
      </c>
      <c r="E39" s="1">
        <v>96.03</v>
      </c>
      <c r="F39" s="1">
        <v>96.14</v>
      </c>
      <c r="G39" s="1">
        <v>96.13</v>
      </c>
      <c r="H39" s="1">
        <v>96.14</v>
      </c>
      <c r="I39" s="1">
        <v>96.13</v>
      </c>
      <c r="J39" s="1">
        <v>97.6</v>
      </c>
      <c r="K39" s="1">
        <v>97.49</v>
      </c>
      <c r="L39" s="1">
        <v>97.33</v>
      </c>
      <c r="M39" s="1">
        <v>97.28</v>
      </c>
      <c r="N39" s="1">
        <v>97.19</v>
      </c>
      <c r="O39" s="1">
        <v>97.43</v>
      </c>
      <c r="P39" s="1">
        <v>97.44</v>
      </c>
      <c r="Q39" s="1">
        <v>97.38</v>
      </c>
      <c r="R39" s="1">
        <v>97.59</v>
      </c>
      <c r="S39" s="1">
        <v>97.5</v>
      </c>
      <c r="T39" s="1">
        <v>97.54</v>
      </c>
      <c r="U39" s="1">
        <v>97.56</v>
      </c>
      <c r="V39" s="1">
        <v>97.6</v>
      </c>
      <c r="W39" s="1">
        <v>97.72</v>
      </c>
      <c r="X39" s="1">
        <v>97.73</v>
      </c>
      <c r="Y39" s="1">
        <v>97.71</v>
      </c>
      <c r="Z39" s="1">
        <v>97.6</v>
      </c>
      <c r="AA39" s="1">
        <v>97.74</v>
      </c>
      <c r="AB39" s="1">
        <v>97.58</v>
      </c>
      <c r="AC39" s="1">
        <v>97.73</v>
      </c>
      <c r="AD39" s="1">
        <v>97.68</v>
      </c>
      <c r="AE39" s="1">
        <v>97.8</v>
      </c>
      <c r="AF39" s="1">
        <v>97.83</v>
      </c>
      <c r="AG39" s="1">
        <v>97.98</v>
      </c>
      <c r="AH39" s="1">
        <v>98.02</v>
      </c>
      <c r="AI39" s="1">
        <v>98.67</v>
      </c>
      <c r="AJ39" s="1">
        <v>99.42</v>
      </c>
      <c r="AL39" s="1">
        <v>89.59</v>
      </c>
      <c r="AM39" s="1">
        <v>90.37</v>
      </c>
    </row>
    <row r="40" spans="1:39" x14ac:dyDescent="0.2">
      <c r="A40" s="3" t="s">
        <v>0</v>
      </c>
      <c r="B40" s="1">
        <v>89.43</v>
      </c>
      <c r="C40" s="1">
        <v>89.46</v>
      </c>
      <c r="D40" s="1">
        <v>89.44</v>
      </c>
      <c r="E40" s="1">
        <v>89.37</v>
      </c>
      <c r="F40" s="1">
        <v>89.39</v>
      </c>
      <c r="G40" s="1">
        <v>89.49</v>
      </c>
      <c r="H40" s="1">
        <v>89.45</v>
      </c>
      <c r="I40" s="1">
        <v>89.39</v>
      </c>
      <c r="J40" s="1">
        <v>89.52</v>
      </c>
      <c r="K40" s="1">
        <v>89.59</v>
      </c>
      <c r="L40" s="1">
        <v>89.68</v>
      </c>
      <c r="M40" s="1">
        <v>89.65</v>
      </c>
      <c r="N40" s="1">
        <v>89.57</v>
      </c>
      <c r="O40" s="1">
        <v>89.66</v>
      </c>
      <c r="P40" s="1">
        <v>89.57</v>
      </c>
      <c r="Q40" s="1">
        <v>89.58</v>
      </c>
      <c r="R40" s="1">
        <v>89.86</v>
      </c>
      <c r="S40" s="1">
        <v>89.51</v>
      </c>
      <c r="T40" s="1">
        <v>89.5</v>
      </c>
      <c r="U40" s="1">
        <v>89.5</v>
      </c>
      <c r="V40" s="1">
        <v>89.52</v>
      </c>
      <c r="W40" s="1">
        <v>89.73</v>
      </c>
      <c r="X40" s="1">
        <v>89.57</v>
      </c>
      <c r="Y40" s="1">
        <v>89.58</v>
      </c>
      <c r="Z40" s="1">
        <v>89.45</v>
      </c>
      <c r="AA40" s="1">
        <v>89.71</v>
      </c>
      <c r="AB40" s="1">
        <v>89.5</v>
      </c>
      <c r="AC40" s="1">
        <v>89.64</v>
      </c>
      <c r="AD40" s="1">
        <v>89.52</v>
      </c>
      <c r="AE40" s="1">
        <v>89.62</v>
      </c>
      <c r="AF40" s="1">
        <v>89.55</v>
      </c>
      <c r="AG40" s="1">
        <v>89.63</v>
      </c>
      <c r="AH40" s="1">
        <v>89.76</v>
      </c>
      <c r="AI40" s="1">
        <v>89.57</v>
      </c>
      <c r="AJ40" s="1">
        <v>89.54</v>
      </c>
      <c r="AK40" s="1">
        <v>89.59</v>
      </c>
      <c r="AM40" s="1">
        <v>91.02</v>
      </c>
    </row>
    <row r="41" spans="1:39" x14ac:dyDescent="0.2">
      <c r="A41" s="3" t="s">
        <v>1</v>
      </c>
      <c r="B41" s="1">
        <v>89.97</v>
      </c>
      <c r="C41" s="1">
        <v>90.02</v>
      </c>
      <c r="D41" s="1">
        <v>90.11</v>
      </c>
      <c r="E41" s="1">
        <v>90.13</v>
      </c>
      <c r="F41" s="1">
        <v>90.07</v>
      </c>
      <c r="G41" s="1">
        <v>90.13</v>
      </c>
      <c r="H41" s="1">
        <v>90.06</v>
      </c>
      <c r="I41" s="1">
        <v>90.28</v>
      </c>
      <c r="J41" s="1">
        <v>90.57</v>
      </c>
      <c r="K41" s="1">
        <v>90.4</v>
      </c>
      <c r="L41" s="1">
        <v>90.57</v>
      </c>
      <c r="M41" s="1">
        <v>90.52</v>
      </c>
      <c r="N41" s="1">
        <v>90.6</v>
      </c>
      <c r="O41" s="1">
        <v>90.66</v>
      </c>
      <c r="P41" s="1">
        <v>90.47</v>
      </c>
      <c r="Q41" s="1">
        <v>90.54</v>
      </c>
      <c r="R41" s="1">
        <v>90.69</v>
      </c>
      <c r="S41" s="1">
        <v>90.43</v>
      </c>
      <c r="T41" s="1">
        <v>90.44</v>
      </c>
      <c r="U41" s="1">
        <v>90.46</v>
      </c>
      <c r="V41" s="1">
        <v>90.37</v>
      </c>
      <c r="W41" s="1">
        <v>90.55</v>
      </c>
      <c r="X41" s="1">
        <v>90.45</v>
      </c>
      <c r="Y41" s="1">
        <v>90.49</v>
      </c>
      <c r="Z41" s="1">
        <v>90.39</v>
      </c>
      <c r="AA41" s="1">
        <v>90.6</v>
      </c>
      <c r="AB41" s="1">
        <v>90.36</v>
      </c>
      <c r="AC41" s="1">
        <v>90.47</v>
      </c>
      <c r="AD41" s="1">
        <v>90.41</v>
      </c>
      <c r="AE41" s="1">
        <v>90.42</v>
      </c>
      <c r="AF41" s="1">
        <v>90.48</v>
      </c>
      <c r="AG41" s="1">
        <v>90.47</v>
      </c>
      <c r="AH41" s="1">
        <v>90.51</v>
      </c>
      <c r="AI41" s="1">
        <v>90.43</v>
      </c>
      <c r="AJ41" s="1">
        <v>90.5</v>
      </c>
      <c r="AK41" s="1">
        <v>90.37</v>
      </c>
      <c r="AL41" s="1">
        <v>91.02</v>
      </c>
    </row>
    <row r="43" spans="1:39" x14ac:dyDescent="0.2">
      <c r="A43" s="1"/>
    </row>
    <row r="47" spans="1:39" x14ac:dyDescent="0.2">
      <c r="I47" s="2"/>
      <c r="J47" s="2"/>
      <c r="K47" s="2"/>
      <c r="L47" s="2"/>
      <c r="M47" s="2"/>
      <c r="N47" s="2"/>
      <c r="O47" s="2"/>
      <c r="P47" s="2"/>
      <c r="Q47" s="2"/>
      <c r="S47" s="2"/>
      <c r="T47" s="2"/>
    </row>
    <row r="48" spans="1:39" x14ac:dyDescent="0.2">
      <c r="H48" s="2"/>
    </row>
    <row r="49" spans="8:13" x14ac:dyDescent="0.2">
      <c r="H49" s="2"/>
    </row>
    <row r="50" spans="8:13" x14ac:dyDescent="0.2">
      <c r="H50" s="2"/>
    </row>
    <row r="51" spans="8:13" x14ac:dyDescent="0.2">
      <c r="M51" s="2"/>
    </row>
    <row r="52" spans="8:13" x14ac:dyDescent="0.2">
      <c r="M52" s="2"/>
    </row>
    <row r="53" spans="8:13" x14ac:dyDescent="0.2">
      <c r="M53" s="2"/>
    </row>
    <row r="54" spans="8:13" x14ac:dyDescent="0.2">
      <c r="M54" s="2"/>
    </row>
    <row r="55" spans="8:13" x14ac:dyDescent="0.2">
      <c r="M55" s="2"/>
    </row>
    <row r="56" spans="8:13" x14ac:dyDescent="0.2">
      <c r="M56" s="2"/>
    </row>
    <row r="57" spans="8:13" x14ac:dyDescent="0.2">
      <c r="M57" s="2"/>
    </row>
    <row r="58" spans="8:13" x14ac:dyDescent="0.2">
      <c r="M58" s="2"/>
    </row>
  </sheetData>
  <mergeCells count="1">
    <mergeCell ref="A1:G1"/>
  </mergeCells>
  <conditionalFormatting sqref="I48:Q49 S48:T49 J51:L51 N51:P51 N52:O52 N54:O54 N53 S51:T52 S54 J52:K55 N55:Q55 J56:L56 J57:K58 N56:O56 N58:O58 N57 Q56 S55:T56 S58:T58 S57 J50:K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dered according phyloge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 Seija</dc:creator>
  <cp:lastModifiedBy>Alejandro Buschiazzo</cp:lastModifiedBy>
  <dcterms:created xsi:type="dcterms:W3CDTF">2020-12-15T16:19:17Z</dcterms:created>
  <dcterms:modified xsi:type="dcterms:W3CDTF">2022-10-01T07:59:57Z</dcterms:modified>
</cp:coreProperties>
</file>